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t_data_Biomass" sheetId="1" state="visible" r:id="rId2"/>
    <sheet name="Biomass_rxn" sheetId="2" state="visible" r:id="rId3"/>
    <sheet name="Bio_precursors" sheetId="3" state="visible" r:id="rId4"/>
    <sheet name="State_PS_PR" sheetId="4" state="visible" r:id="rId5"/>
    <sheet name="State_R" sheetId="5" state="visible" r:id="rId6"/>
    <sheet name="Added_rxns" sheetId="6" state="visible" r:id="rId7"/>
    <sheet name="Added_rxns_info" sheetId="7" state="visible" r:id="rId8"/>
    <sheet name="Unique iRS1563 rxn" sheetId="8" state="visible" r:id="rId9"/>
  </sheets>
  <definedNames>
    <definedName function="false" hidden="false" localSheetId="5" name="_xlnm.Print_Area" vbProcedure="false">Added_rxns!$A$2:$A$57</definedName>
    <definedName function="false" hidden="true" localSheetId="5" name="_xlnm._FilterDatabase" vbProcedure="false">Added_rxns!$A$1:$C$57</definedName>
    <definedName function="false" hidden="true" localSheetId="6" name="_xlnm._FilterDatabase" vbProcedure="false">Added_rxns_info!$A$1:$J$95</definedName>
    <definedName function="false" hidden="false" localSheetId="2" name="_xlnm.Print_Area" vbProcedure="false">Bio_precursors!$A$3:$C$68</definedName>
    <definedName function="false" hidden="false" localSheetId="1" name="_xlnm.Print_Area" vbProcedure="false">Biomass_rxn!$A$1:$H$231</definedName>
    <definedName function="false" hidden="false" localSheetId="0" name="_xlnm.Print_Area" vbProcedure="false">Lit_data_Biomass!$A$50:$C$85</definedName>
    <definedName function="false" hidden="false" localSheetId="3" name="_xlnm.Print_Area" vbProcedure="false">State_PS_PR!$D$3:$E$19</definedName>
    <definedName function="false" hidden="true" localSheetId="3" name="_xlnm._FilterDatabase" vbProcedure="false">State_PS_PR!$A$3:$E$81</definedName>
    <definedName function="false" hidden="false" localSheetId="3" name="reaction_name" vbProcedure="false">State_PS_PR!$A$2:$D$81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7" uniqueCount="1401">
  <si>
    <t xml:space="preserve">Table A4-1: The chemical composiiton of a young and vegetative maize plant with fractions expressed on a dry weight basis**</t>
  </si>
  <si>
    <t xml:space="preserve">Main Fraction</t>
  </si>
  <si>
    <t xml:space="preserve">Subfraction</t>
  </si>
  <si>
    <t xml:space="preserve">Note</t>
  </si>
  <si>
    <t xml:space="preserve">Nitrogenous compounds 23%</t>
  </si>
  <si>
    <t xml:space="preserve">Amino acids 10%</t>
  </si>
  <si>
    <t xml:space="preserve">Amino acid composition of zein (Handbook of biological data, 1956)</t>
  </si>
  <si>
    <t xml:space="preserve">Proteins 87%</t>
  </si>
  <si>
    <t xml:space="preserve">Nucleic acids 3%</t>
  </si>
  <si>
    <t xml:space="preserve">Carbohydrates 56.5%</t>
  </si>
  <si>
    <t xml:space="preserve">Ribose 1%</t>
  </si>
  <si>
    <t xml:space="preserve">Glucose 5%</t>
  </si>
  <si>
    <t xml:space="preserve">Fructose 2%</t>
  </si>
  <si>
    <t xml:space="preserve">Mannose 1%</t>
  </si>
  <si>
    <t xml:space="preserve">Galactose 1%</t>
  </si>
  <si>
    <t xml:space="preserve">Sucrose 5%</t>
  </si>
  <si>
    <t xml:space="preserve">Cellulose 40%</t>
  </si>
  <si>
    <t xml:space="preserve">Hemicellulose 40%</t>
  </si>
  <si>
    <t xml:space="preserve">Pectin 5%</t>
  </si>
  <si>
    <t xml:space="preserve">Lipids 2.5%</t>
  </si>
  <si>
    <t xml:space="preserve">Glyceroltripalmitate 12%</t>
  </si>
  <si>
    <t xml:space="preserve">Composition of maize oil (Winton &amp; Winton, 1950)</t>
  </si>
  <si>
    <t xml:space="preserve">Gleceroltristearate 3%</t>
  </si>
  <si>
    <t xml:space="preserve">Glyceroltrioleate 47%</t>
  </si>
  <si>
    <t xml:space="preserve">Glyceroltrilinolate 33%</t>
  </si>
  <si>
    <t xml:space="preserve">Glyceroltrilinoleate 5%</t>
  </si>
  <si>
    <t xml:space="preserve">Lignin (nitrogen-free) 8%</t>
  </si>
  <si>
    <t xml:space="preserve">Poly-conyferylalcohol, percentage based on Muller, Dijkhuis &amp; Heida (1970)*</t>
  </si>
  <si>
    <t xml:space="preserve">Organic acids 5%</t>
  </si>
  <si>
    <t xml:space="preserve">Oxalic acid 5%</t>
  </si>
  <si>
    <t xml:space="preserve">Glyoxalic acid 5%</t>
  </si>
  <si>
    <t xml:space="preserve">Oxalo-acetic acid 20%</t>
  </si>
  <si>
    <t xml:space="preserve">Malic acid 10%</t>
  </si>
  <si>
    <t xml:space="preserve">Citric acid 30%</t>
  </si>
  <si>
    <t xml:space="preserve">Aconitic acid 30%</t>
  </si>
  <si>
    <t xml:space="preserve">Materials 5%</t>
  </si>
  <si>
    <t xml:space="preserve">Potassium 80%</t>
  </si>
  <si>
    <t xml:space="preserve">Chloride 20%</t>
  </si>
  <si>
    <t xml:space="preserve">** VRIES, F.W.T.P. BRUNSTING, A.H.M. LAAR, H.H.V. 1974. Products, requirements and efficiency of biosynthesis: a quantitative approach. Journal of Theoretical Biology 45, pp. 339-377</t>
  </si>
  <si>
    <t xml:space="preserve">*MULLER, F. M., J. G. DIJKHUIS y S. HEIDA. 1970. On the relationship between chemical composition and digestibility in vivo of roughages. Agricultural Research Report 736. Wageningen. pp. 1-27.</t>
  </si>
  <si>
    <t xml:space="preserve">Table A4-2: Fatty acid composition of total lipids of a plasma membrane enriched fraction of corn roots (means  ± s.d.)*</t>
  </si>
  <si>
    <t xml:space="preserve">Fatty acid</t>
  </si>
  <si>
    <t xml:space="preserve">% Total</t>
  </si>
  <si>
    <t xml:space="preserve">Palmitic 16:0</t>
  </si>
  <si>
    <t xml:space="preserve">30  ± 2.2</t>
  </si>
  <si>
    <t xml:space="preserve">Palmitoleic 16:1</t>
  </si>
  <si>
    <t xml:space="preserve">&lt; 1</t>
  </si>
  <si>
    <t xml:space="preserve">Stearic 18:0</t>
  </si>
  <si>
    <t xml:space="preserve">1.6  ± 0.3</t>
  </si>
  <si>
    <t xml:space="preserve">Oleic 18:1</t>
  </si>
  <si>
    <t xml:space="preserve">3.8  ± 0.4</t>
  </si>
  <si>
    <t xml:space="preserve">Linoleic 18:2</t>
  </si>
  <si>
    <t xml:space="preserve">59.8  ± 1.7</t>
  </si>
  <si>
    <t xml:space="preserve">Linolenic 18:3</t>
  </si>
  <si>
    <t xml:space="preserve">4.0  ± 0.6</t>
  </si>
  <si>
    <t xml:space="preserve">*Gronewald, JH, Khalil, WA, Weber, EJ, Hanson, JB. Lipid composition of a plasma membrane enriched fraction of maize roots. Phytochemistry 1982: 859-862</t>
  </si>
  <si>
    <t xml:space="preserve">Table A4-3: Hemicellulose composition of Alfalfa and Orchard grass hay (acid hydrolysate, mg/g)*</t>
  </si>
  <si>
    <t xml:space="preserve">Component</t>
  </si>
  <si>
    <t xml:space="preserve">Alfalfa</t>
  </si>
  <si>
    <t xml:space="preserve">Orchard grass</t>
  </si>
  <si>
    <t xml:space="preserve">Arabinose</t>
  </si>
  <si>
    <t xml:space="preserve">Xylose</t>
  </si>
  <si>
    <t xml:space="preserve">Mannose</t>
  </si>
  <si>
    <t xml:space="preserve">Galactose</t>
  </si>
  <si>
    <t xml:space="preserve">Glucose</t>
  </si>
  <si>
    <t xml:space="preserve">Uronic acids</t>
  </si>
  <si>
    <t xml:space="preserve">* Wedig, CL, Jaster, EH, Moore, KJ. Hemicellulose monosaccharide composition and in vitro disappearance of orchard grass and alfalfa hay.  </t>
  </si>
  <si>
    <t xml:space="preserve">J. Agri. Food Chem. 1987. 35(2): 23-27</t>
  </si>
  <si>
    <t xml:space="preserve">Table A4-4: Composition of Zeatin* (grams per 100 grams of protein on a moisture-free, ash-free basis)</t>
  </si>
  <si>
    <t xml:space="preserve">Amino acid</t>
  </si>
  <si>
    <t xml:space="preserve">Content</t>
  </si>
  <si>
    <t xml:space="preserve">Wt %</t>
  </si>
  <si>
    <t xml:space="preserve">Alanine</t>
  </si>
  <si>
    <t xml:space="preserve">Arginine</t>
  </si>
  <si>
    <t xml:space="preserve">Aspartic acid</t>
  </si>
  <si>
    <t xml:space="preserve">Cystine</t>
  </si>
  <si>
    <t xml:space="preserve">Glutamic acid</t>
  </si>
  <si>
    <t xml:space="preserve">Glycine</t>
  </si>
  <si>
    <t xml:space="preserve">Histidine</t>
  </si>
  <si>
    <t xml:space="preserve">Isoleucine</t>
  </si>
  <si>
    <t xml:space="preserve">Leucine</t>
  </si>
  <si>
    <t xml:space="preserve">Lysine</t>
  </si>
  <si>
    <t xml:space="preserve">Methionine</t>
  </si>
  <si>
    <t xml:space="preserve">Phenylalanine</t>
  </si>
  <si>
    <t xml:space="preserve">Proline</t>
  </si>
  <si>
    <t xml:space="preserve">Serine</t>
  </si>
  <si>
    <t xml:space="preserve">Threonine</t>
  </si>
  <si>
    <t xml:space="preserve">Tryptophan</t>
  </si>
  <si>
    <t xml:space="preserve">Tyrosine</t>
  </si>
  <si>
    <t xml:space="preserve">Valine</t>
  </si>
  <si>
    <t xml:space="preserve">* Handbook of biological data, 1956</t>
  </si>
  <si>
    <t xml:space="preserve">Basis: 100 gm Lipids</t>
  </si>
  <si>
    <t xml:space="preserve">Triglycerides</t>
  </si>
  <si>
    <t xml:space="preserve">MW</t>
  </si>
  <si>
    <t xml:space="preserve">Mol</t>
  </si>
  <si>
    <t xml:space="preserve">Mol frac</t>
  </si>
  <si>
    <t xml:space="preserve">mM/gDW</t>
  </si>
  <si>
    <t xml:space="preserve">Glyceroltripalmitate</t>
  </si>
  <si>
    <t xml:space="preserve">Glyceroltristearate</t>
  </si>
  <si>
    <t xml:space="preserve">Glyceroltrioleate</t>
  </si>
  <si>
    <t xml:space="preserve">Glyceroltrilinolate</t>
  </si>
  <si>
    <t xml:space="preserve">Glyceroltrilinoleate</t>
  </si>
  <si>
    <t xml:space="preserve">Glyceroltripalmitoleate</t>
  </si>
  <si>
    <t xml:space="preserve">Total MOL =</t>
  </si>
  <si>
    <t xml:space="preserve">Molecular weight of Lipids=</t>
  </si>
  <si>
    <t xml:space="preserve">Mol of Lipids =</t>
  </si>
  <si>
    <t xml:space="preserve">Lipid producing reaction</t>
  </si>
  <si>
    <t xml:space="preserve">0.373 Glyceroltripalmitate +  0.093 Glyceroltristearate + 1.466 Glyceroltrioleate + 1.035 Glyceroltrilinolate + 0.157 Glyceroltrilinoleate + 0.034 Glyceroltripalmitoleate -&gt; Lipids</t>
  </si>
  <si>
    <t xml:space="preserve">Basis: 100 gm Hemicellulose</t>
  </si>
  <si>
    <t xml:space="preserve">Components</t>
  </si>
  <si>
    <t xml:space="preserve">Galacturonic acid</t>
  </si>
  <si>
    <t xml:space="preserve">Glucuronic acid</t>
  </si>
  <si>
    <t xml:space="preserve">Molecular weight of Hemicellulose=</t>
  </si>
  <si>
    <t xml:space="preserve">Mol of Hemicellulose =</t>
  </si>
  <si>
    <t xml:space="preserve">Hemicellulose producing reaction</t>
  </si>
  <si>
    <t xml:space="preserve">0.548 C00216 + 1.248 C00181 + 0.300 C00159 + 0.144 C00124 + 3.253 C00031 + 0.166 C00333 + 0.166 C00191 -&gt; Hemicellulose</t>
  </si>
  <si>
    <t xml:space="preserve">Basis: 100 gm Carbohydrates</t>
  </si>
  <si>
    <t xml:space="preserve">Ribose</t>
  </si>
  <si>
    <t xml:space="preserve">Fructose</t>
  </si>
  <si>
    <t xml:space="preserve">Sucrose</t>
  </si>
  <si>
    <t xml:space="preserve">Cellulose</t>
  </si>
  <si>
    <t xml:space="preserve">Hemicellulose</t>
  </si>
  <si>
    <t xml:space="preserve">Pectin/UDP-D-galacturonate</t>
  </si>
  <si>
    <t xml:space="preserve">Molecular weight of Carbohydrates=</t>
  </si>
  <si>
    <t xml:space="preserve">Mol of Carbohydrates =</t>
  </si>
  <si>
    <t xml:space="preserve">Carbohydrates producing reaction</t>
  </si>
  <si>
    <t xml:space="preserve">0.067  C00121 + 0.278 C00031 + 0.111 C00095 + 0.055 C00159 + 0.055 C00124 + 0.146 C00089 + 0.006 C00760 + 2.33 Hemicellulose + 0.086 C00617 -&gt; Carbohydrates</t>
  </si>
  <si>
    <t xml:space="preserve">Basis: 100 gm Organic acids</t>
  </si>
  <si>
    <t xml:space="preserve">Organic acids</t>
  </si>
  <si>
    <t xml:space="preserve">Oxalic acid</t>
  </si>
  <si>
    <t xml:space="preserve">Glyoxalic acid</t>
  </si>
  <si>
    <t xml:space="preserve">Oxalo-acetic acid</t>
  </si>
  <si>
    <t xml:space="preserve">Malic acid</t>
  </si>
  <si>
    <t xml:space="preserve">Citric acid </t>
  </si>
  <si>
    <t xml:space="preserve">cis-Aconitic acid</t>
  </si>
  <si>
    <t xml:space="preserve">Organic acid producing reaction</t>
  </si>
  <si>
    <t xml:space="preserve">0.555 C00209 + 0.676 C00048 + 1.515 C00036 + 0.746 C00149 + 1.562 C00158 + 1.724 C00417 -&gt; Organic acids</t>
  </si>
  <si>
    <t xml:space="preserve">Basis: 100 gm Protein</t>
  </si>
  <si>
    <t xml:space="preserve">Amino acids</t>
  </si>
  <si>
    <t xml:space="preserve">Molecular weight of Protein=</t>
  </si>
  <si>
    <t xml:space="preserve">Mol of Protein =</t>
  </si>
  <si>
    <t xml:space="preserve">Protein producing reaction</t>
  </si>
  <si>
    <t xml:space="preserve">1.153 C00041 + 0.096 C00062 + 0.414 C00049 + 0.031 C00491 + 1.527 C00025 + 0.044 C00037 + 0.091 C00135 + 0.464 C00407 + 1.509 C00123 + 5.713e-5 C00047 + 0.123 C00073 + 0.313 C00079 + 0.762 C00148 +0.612 C00065 + 0.175 C00188 + 0.004 C00078 + 0.244 C00082 + 0.249 C00183 -&gt; Protein</t>
  </si>
  <si>
    <t xml:space="preserve">Basis: 100 gm Free Amino Acids</t>
  </si>
  <si>
    <t xml:space="preserve">Molecular weight of Amino Acids=</t>
  </si>
  <si>
    <t xml:space="preserve">Mol of Amino Acids =</t>
  </si>
  <si>
    <t xml:space="preserve">0.624 C00041 + 0.319 C00062 + 0.417 C00049 + 0.231 C00491 + 0.378 C00025 + 0.740 C00037 + 0.358 C00135 + 0.423 C00407 + 0.423 C00123 + 0.380 C00047 + 0.372 C00073 + 0.336 C00079 + 0.483 C00148 +0.529 C00065 + 0.467 C00188 + 0.272 C00078 + 0.307 C00082 + 0.474 C00183 -&gt; Amino acids</t>
  </si>
  <si>
    <t xml:space="preserve">Basis: 100 gm Lignin</t>
  </si>
  <si>
    <t xml:space="preserve">Monolignols</t>
  </si>
  <si>
    <t xml:space="preserve">4-coumaryl alcohol</t>
  </si>
  <si>
    <t xml:space="preserve">Coniferyl alcohol</t>
  </si>
  <si>
    <t xml:space="preserve">Sinapyl alcohol</t>
  </si>
  <si>
    <t xml:space="preserve">Molecular weight of Lignin=</t>
  </si>
  <si>
    <t xml:space="preserve">Mol of Lignin =</t>
  </si>
  <si>
    <t xml:space="preserve">Lignin producing reaction</t>
  </si>
  <si>
    <t xml:space="preserve">2.221 C02646 + 1.851 C00590 + 1.587 C02325 -&gt; Lignin</t>
  </si>
  <si>
    <t xml:space="preserve">Basis: 100 gm Inorganic materials</t>
  </si>
  <si>
    <t xml:space="preserve">Materials</t>
  </si>
  <si>
    <t xml:space="preserve">Potassium</t>
  </si>
  <si>
    <t xml:space="preserve">Chloride</t>
  </si>
  <si>
    <t xml:space="preserve">Molecular Inorganic materials=</t>
  </si>
  <si>
    <t xml:space="preserve">Mol of Inorganic materials =</t>
  </si>
  <si>
    <t xml:space="preserve">Material producing reaction</t>
  </si>
  <si>
    <t xml:space="preserve">20.461 Potassium + 5.641 Chloride -&gt; Materials</t>
  </si>
  <si>
    <t xml:space="preserve">Basis: 100 gm Nucleic acids</t>
  </si>
  <si>
    <t xml:space="preserve">ATP</t>
  </si>
  <si>
    <t xml:space="preserve">GTP</t>
  </si>
  <si>
    <t xml:space="preserve">CTP</t>
  </si>
  <si>
    <t xml:space="preserve">UTP</t>
  </si>
  <si>
    <t xml:space="preserve">dATP</t>
  </si>
  <si>
    <t xml:space="preserve">dGTP</t>
  </si>
  <si>
    <t xml:space="preserve">dCTP</t>
  </si>
  <si>
    <t xml:space="preserve">dTTP</t>
  </si>
  <si>
    <t xml:space="preserve">Molecular weight of Nucleic acids=</t>
  </si>
  <si>
    <t xml:space="preserve">Mol of Nucleic acids =</t>
  </si>
  <si>
    <t xml:space="preserve">Nucleic acid producing reaction</t>
  </si>
  <si>
    <t xml:space="preserve">0.246 C00002 + 0.239 C00044 + 0.259 C00063 + 0.258 C00075 + 0.254 C00131 + 0.246 C00286 + 0.268 C00458 + 0.259 C00459 -&gt; Nucleic acids</t>
  </si>
  <si>
    <t xml:space="preserve">Basis: 100 gm Nitrogenous compunds</t>
  </si>
  <si>
    <t xml:space="preserve">Proteins</t>
  </si>
  <si>
    <t xml:space="preserve">Nucleic acids</t>
  </si>
  <si>
    <t xml:space="preserve">Molecular weight of Nitrogenous compunds=</t>
  </si>
  <si>
    <t xml:space="preserve">Mol of Nitrogenous compunds =</t>
  </si>
  <si>
    <t xml:space="preserve">Nitrogeneous compound producing reaction</t>
  </si>
  <si>
    <t xml:space="preserve">0.781 Amino acids + 6.799 Proteins + 0.061 Nucleic acids -&gt; Nitrogenous compunds</t>
  </si>
  <si>
    <t xml:space="preserve">Basis: 100 gm Biomass</t>
  </si>
  <si>
    <t xml:space="preserve">Nitrogeneous compounds</t>
  </si>
  <si>
    <t xml:space="preserve">Carbohydrates</t>
  </si>
  <si>
    <t xml:space="preserve">Lipids</t>
  </si>
  <si>
    <t xml:space="preserve">Lignin</t>
  </si>
  <si>
    <t xml:space="preserve">Molecular weight of Biomass=</t>
  </si>
  <si>
    <t xml:space="preserve">Mol of Biomass =</t>
  </si>
  <si>
    <t xml:space="preserve">Biomass producing reaction</t>
  </si>
  <si>
    <t xml:space="preserve">1.757 Nitrogeneous compunds + 4.415 Carbohydrates + 0.079 Lipids + 0.453 Lignin + 0.339 Organic acids + 1.305 Materials -&gt; Biomass</t>
  </si>
  <si>
    <t xml:space="preserve">Final Biomass producing reaction</t>
  </si>
  <si>
    <r>
      <rPr>
        <i val="true"/>
        <sz val="10"/>
        <rFont val="Verdana"/>
        <family val="0"/>
      </rPr>
      <t xml:space="preserve">1.757 Nitrogeneous compunds + 4.415 Carbohydrates + 0.079 Lipids + 0.453 Lignin + 0.339 Organic acids + 1.305 Materials </t>
    </r>
    <r>
      <rPr>
        <b val="true"/>
        <i val="true"/>
        <sz val="10"/>
        <color rgb="FFDD0806"/>
        <rFont val="Verdana"/>
        <family val="0"/>
      </rPr>
      <t xml:space="preserve">+ 30 ATP</t>
    </r>
    <r>
      <rPr>
        <i val="true"/>
        <sz val="10"/>
        <rFont val="Verdana"/>
        <family val="0"/>
      </rPr>
      <t xml:space="preserve"> -&gt; Biomass </t>
    </r>
    <r>
      <rPr>
        <b val="true"/>
        <i val="true"/>
        <sz val="10"/>
        <color rgb="FFDD0806"/>
        <rFont val="Verdana"/>
        <family val="0"/>
      </rPr>
      <t xml:space="preserve">+ 30 ADP + 30 Pi</t>
    </r>
  </si>
  <si>
    <t xml:space="preserve">Since no information is available regarding the ATP maintenance energy for Maize, the ATP maintenance as reportred in AraGEM model has been exploited.</t>
  </si>
  <si>
    <t xml:space="preserve">Table S4-4: Precursors for producing biomass in maize.</t>
  </si>
  <si>
    <t xml:space="preserve">Biomass Precursors</t>
  </si>
  <si>
    <t xml:space="preserve">KEGG ID</t>
  </si>
  <si>
    <t xml:space="preserve">To maintain v('R00024'):v('R03140')=3:1 R01334 needs to be added</t>
  </si>
  <si>
    <t xml:space="preserve">C00041</t>
  </si>
  <si>
    <t xml:space="preserve">Assumed DP (Degree of Polymerization) as 400 for cellulose</t>
  </si>
  <si>
    <t xml:space="preserve">C00062</t>
  </si>
  <si>
    <t xml:space="preserve">Asparagine</t>
  </si>
  <si>
    <t xml:space="preserve">C00152</t>
  </si>
  <si>
    <t xml:space="preserve">C00049</t>
  </si>
  <si>
    <t xml:space="preserve">C00491</t>
  </si>
  <si>
    <t xml:space="preserve">C00025</t>
  </si>
  <si>
    <t xml:space="preserve">C00037</t>
  </si>
  <si>
    <t xml:space="preserve">C00135</t>
  </si>
  <si>
    <t xml:space="preserve">C00407</t>
  </si>
  <si>
    <t xml:space="preserve">C00123</t>
  </si>
  <si>
    <t xml:space="preserve">C00047</t>
  </si>
  <si>
    <t xml:space="preserve">C00073</t>
  </si>
  <si>
    <t xml:space="preserve">C00079</t>
  </si>
  <si>
    <t xml:space="preserve">C00148</t>
  </si>
  <si>
    <t xml:space="preserve">C00065</t>
  </si>
  <si>
    <t xml:space="preserve">C00188</t>
  </si>
  <si>
    <t xml:space="preserve">C00078</t>
  </si>
  <si>
    <t xml:space="preserve">C00082</t>
  </si>
  <si>
    <t xml:space="preserve">C00183</t>
  </si>
  <si>
    <t xml:space="preserve">C00002</t>
  </si>
  <si>
    <t xml:space="preserve">C00044</t>
  </si>
  <si>
    <t xml:space="preserve">C00063</t>
  </si>
  <si>
    <t xml:space="preserve">C00075</t>
  </si>
  <si>
    <t xml:space="preserve">C00131</t>
  </si>
  <si>
    <t xml:space="preserve">C00286</t>
  </si>
  <si>
    <t xml:space="preserve">C00458</t>
  </si>
  <si>
    <t xml:space="preserve">C00459</t>
  </si>
  <si>
    <t xml:space="preserve">dGMP</t>
  </si>
  <si>
    <t xml:space="preserve">C00362</t>
  </si>
  <si>
    <t xml:space="preserve">dCMP</t>
  </si>
  <si>
    <t xml:space="preserve">C00239</t>
  </si>
  <si>
    <t xml:space="preserve">dAMP</t>
  </si>
  <si>
    <t xml:space="preserve">C00360</t>
  </si>
  <si>
    <t xml:space="preserve">UMP</t>
  </si>
  <si>
    <t xml:space="preserve">C00105</t>
  </si>
  <si>
    <t xml:space="preserve">CMP</t>
  </si>
  <si>
    <t xml:space="preserve">C00055</t>
  </si>
  <si>
    <t xml:space="preserve">TMP</t>
  </si>
  <si>
    <t xml:space="preserve">C01081</t>
  </si>
  <si>
    <t xml:space="preserve">GMP</t>
  </si>
  <si>
    <t xml:space="preserve">C00144</t>
  </si>
  <si>
    <t xml:space="preserve">AMP</t>
  </si>
  <si>
    <t xml:space="preserve">C00020</t>
  </si>
  <si>
    <t xml:space="preserve">C00121</t>
  </si>
  <si>
    <t xml:space="preserve">C00031</t>
  </si>
  <si>
    <t xml:space="preserve">C00095</t>
  </si>
  <si>
    <t xml:space="preserve">C00159</t>
  </si>
  <si>
    <t xml:space="preserve">C00124</t>
  </si>
  <si>
    <t xml:space="preserve">C00089</t>
  </si>
  <si>
    <t xml:space="preserve">C00760</t>
  </si>
  <si>
    <t xml:space="preserve">C00216</t>
  </si>
  <si>
    <t xml:space="preserve">C00181</t>
  </si>
  <si>
    <t xml:space="preserve">C00714/C00617</t>
  </si>
  <si>
    <t xml:space="preserve">C02646</t>
  </si>
  <si>
    <t xml:space="preserve">C00590</t>
  </si>
  <si>
    <t xml:space="preserve">C02325</t>
  </si>
  <si>
    <t xml:space="preserve">palmitic acid</t>
  </si>
  <si>
    <t xml:space="preserve">C00249</t>
  </si>
  <si>
    <t xml:space="preserve">stearic acid</t>
  </si>
  <si>
    <t xml:space="preserve">C01530</t>
  </si>
  <si>
    <t xml:space="preserve">Oleic acid</t>
  </si>
  <si>
    <t xml:space="preserve">C00712</t>
  </si>
  <si>
    <t xml:space="preserve">Linoleic acid</t>
  </si>
  <si>
    <t xml:space="preserve">C01595</t>
  </si>
  <si>
    <t xml:space="preserve">Linolenic acid</t>
  </si>
  <si>
    <t xml:space="preserve">C06427</t>
  </si>
  <si>
    <t xml:space="preserve">Palmitoleic acid</t>
  </si>
  <si>
    <t xml:space="preserve">C08362</t>
  </si>
  <si>
    <t xml:space="preserve">C00209</t>
  </si>
  <si>
    <t xml:space="preserve">Glyoxylic acid</t>
  </si>
  <si>
    <t xml:space="preserve">C00048</t>
  </si>
  <si>
    <t xml:space="preserve">C00036</t>
  </si>
  <si>
    <t xml:space="preserve">C00149</t>
  </si>
  <si>
    <t xml:space="preserve">Citric acid</t>
  </si>
  <si>
    <t xml:space="preserve">C00158</t>
  </si>
  <si>
    <t xml:space="preserve">Aconitic acid </t>
  </si>
  <si>
    <t xml:space="preserve">C00417 (cis) / C02341 (trans)</t>
  </si>
  <si>
    <t xml:space="preserve">C00333</t>
  </si>
  <si>
    <t xml:space="preserve">C00191</t>
  </si>
  <si>
    <t xml:space="preserve">Rhamnose</t>
  </si>
  <si>
    <t xml:space="preserve">C00507</t>
  </si>
  <si>
    <t xml:space="preserve">Fucose</t>
  </si>
  <si>
    <t xml:space="preserve">C01019</t>
  </si>
  <si>
    <t xml:space="preserve">Cellobiose</t>
  </si>
  <si>
    <t xml:space="preserve">C00185</t>
  </si>
  <si>
    <t xml:space="preserve">Table S4-5: State of biomass precursors during photosynthesis and photorespiration.</t>
  </si>
  <si>
    <t xml:space="preserve">Table S4-2: State of biomass precursors during photosynthesis and photorespiration</t>
  </si>
  <si>
    <t xml:space="preserve">Color Code</t>
  </si>
  <si>
    <t xml:space="preserve">Reference(s)</t>
  </si>
  <si>
    <t xml:space="preserve">Y</t>
  </si>
  <si>
    <t xml:space="preserve">VRIES, F.W.T.P. BRUNSTING, A.H.M. LAAR, H.H.V. 1974. Products, requirements and efficiency of biosynthesis: a quantitative approach. Journal of Theoretical Biology 45, pp. 339-377</t>
  </si>
  <si>
    <t xml:space="preserve">Gronewald, JH, Khalil, WA, Weber, EJ, Hanson, JB. Lipid composition of a plasma membrane enriched fraction of maize roots. Phytochemistry 1982: 859-862</t>
  </si>
  <si>
    <r>
      <rPr>
        <sz val="12"/>
        <rFont val="Times New Roman"/>
        <family val="0"/>
      </rPr>
      <t xml:space="preserve">Dal'Molin CGO, Quek LE, Palfreyman RW, Brumbley SM, Nielsen LK: </t>
    </r>
    <r>
      <rPr>
        <b val="true"/>
        <sz val="12"/>
        <rFont val="Times New Roman"/>
        <family val="0"/>
      </rPr>
      <t xml:space="preserve">AraGEM, a genome-scale reconstruction of the primary metabolic network in Arabidopsis.</t>
    </r>
    <r>
      <rPr>
        <sz val="12"/>
        <rFont val="Times New Roman"/>
        <family val="0"/>
      </rPr>
      <t xml:space="preserve"> </t>
    </r>
    <r>
      <rPr>
        <i val="true"/>
        <sz val="12"/>
        <rFont val="Times New Roman"/>
        <family val="0"/>
      </rPr>
      <t xml:space="preserve">Plant Phys</t>
    </r>
    <r>
      <rPr>
        <sz val="12"/>
        <rFont val="Times New Roman"/>
        <family val="0"/>
      </rPr>
      <t xml:space="preserve"> 2010, 152: 579-589.</t>
    </r>
  </si>
  <si>
    <t xml:space="preserve">Poolman MG, Miguel L, Sweetlove LJ, Fell DA: A genome-scale metabolic model of Arabidopsis and some of its properties. Plant Phys 2009, 151: 1570-1581.</t>
  </si>
  <si>
    <t xml:space="preserve">N</t>
  </si>
  <si>
    <t xml:space="preserve">Plant Physiology Text Book</t>
  </si>
  <si>
    <t xml:space="preserve">R04558, R03013 </t>
  </si>
  <si>
    <t xml:space="preserve">Reactions to be added for the production of glycerol in all three conditions</t>
  </si>
  <si>
    <t xml:space="preserve">R05069</t>
  </si>
  <si>
    <t xml:space="preserve">R01652, R01090</t>
  </si>
  <si>
    <t xml:space="preserve">R00946, R08633</t>
  </si>
  <si>
    <t xml:space="preserve">R01373</t>
  </si>
  <si>
    <t xml:space="preserve">Produced in the current model</t>
  </si>
  <si>
    <t xml:space="preserve">R00708</t>
  </si>
  <si>
    <t xml:space="preserve">Not produced in the current model</t>
  </si>
  <si>
    <t xml:space="preserve">EN</t>
  </si>
  <si>
    <t xml:space="preserve">External nutrient</t>
  </si>
  <si>
    <t xml:space="preserve">R0****</t>
  </si>
  <si>
    <t xml:space="preserve">Reactions to be added to get the desired production</t>
  </si>
  <si>
    <t xml:space="preserve">R01215</t>
  </si>
  <si>
    <t xml:space="preserve">R00881</t>
  </si>
  <si>
    <t xml:space="preserve">R07359</t>
  </si>
  <si>
    <t xml:space="preserve">R01867, R02092</t>
  </si>
  <si>
    <t xml:space="preserve">R00849, R01667</t>
  </si>
  <si>
    <t xml:space="preserve">R00959</t>
  </si>
  <si>
    <t xml:space="preserve">R01140</t>
  </si>
  <si>
    <t xml:space="preserve">R01330</t>
  </si>
  <si>
    <t xml:space="preserve">R00835</t>
  </si>
  <si>
    <t xml:space="preserve">???</t>
  </si>
  <si>
    <t xml:space="preserve">Pectin</t>
  </si>
  <si>
    <t xml:space="preserve">C00714</t>
  </si>
  <si>
    <t xml:space="preserve">R01373, R00946, R02593</t>
  </si>
  <si>
    <t xml:space="preserve">R01373, R00946, R06578, R06584</t>
  </si>
  <si>
    <t xml:space="preserve">R03991,R04170,R04738,R04740,R04744,R04746,R04749,R01278</t>
  </si>
  <si>
    <t xml:space="preserve">R03991,R04170,R04738,R04740,R04744,R04746,R04749,R01278,R07758</t>
  </si>
  <si>
    <t xml:space="preserve">R03991,R04170,R04738,R04740,R04744,R04746,R04749,R01278,R07758,R02222</t>
  </si>
  <si>
    <t xml:space="preserve">R03991,R04170,R04738,R04740,R04744,R04746,R04749,R01278,R01706</t>
  </si>
  <si>
    <t xml:space="preserve">R00522</t>
  </si>
  <si>
    <t xml:space="preserve">Y/N</t>
  </si>
  <si>
    <t xml:space="preserve">Potassium </t>
  </si>
  <si>
    <t xml:space="preserve">C00238</t>
  </si>
  <si>
    <t xml:space="preserve">C00698</t>
  </si>
  <si>
    <t xml:space="preserve">Sulphate</t>
  </si>
  <si>
    <t xml:space="preserve">C00059</t>
  </si>
  <si>
    <t xml:space="preserve">Water </t>
  </si>
  <si>
    <t xml:space="preserve">C00001</t>
  </si>
  <si>
    <t xml:space="preserve">Oxygen</t>
  </si>
  <si>
    <t xml:space="preserve">C00007</t>
  </si>
  <si>
    <t xml:space="preserve">Carbon-di-oxide</t>
  </si>
  <si>
    <t xml:space="preserve">C00011</t>
  </si>
  <si>
    <t xml:space="preserve">Phosphate</t>
  </si>
  <si>
    <t xml:space="preserve">C00009</t>
  </si>
  <si>
    <t xml:space="preserve">Nitrate</t>
  </si>
  <si>
    <t xml:space="preserve">C00244</t>
  </si>
  <si>
    <t xml:space="preserve">Ammonia</t>
  </si>
  <si>
    <t xml:space="preserve">C00014</t>
  </si>
  <si>
    <t xml:space="preserve">Rxns to be added</t>
  </si>
  <si>
    <t xml:space="preserve">R01113,R01875</t>
  </si>
  <si>
    <t xml:space="preserve">R02721,R03471</t>
  </si>
  <si>
    <t xml:space="preserve">R01573</t>
  </si>
  <si>
    <t xml:space="preserve">R00836, R07358</t>
  </si>
  <si>
    <t xml:space="preserve">R07064, R01350,R02250</t>
  </si>
  <si>
    <t xml:space="preserve">R01314, R01350, R02250, R07860</t>
  </si>
  <si>
    <t xml:space="preserve">R07676</t>
  </si>
  <si>
    <t xml:space="preserve">R01446,R02263,R02437,R03014</t>
  </si>
  <si>
    <t xml:space="preserve">R01951,R03161</t>
  </si>
  <si>
    <t xml:space="preserve">R00959,R00306</t>
  </si>
  <si>
    <t xml:space="preserve">Glycerol</t>
  </si>
  <si>
    <t xml:space="preserve">C00116</t>
  </si>
  <si>
    <t xml:space="preserve">R00850, R07740, R07743</t>
  </si>
  <si>
    <t xml:space="preserve">Table S4-6: State of biomass precursors during respiration</t>
  </si>
  <si>
    <t xml:space="preserve">R04558, R03013, R01081, R01526</t>
  </si>
  <si>
    <t xml:space="preserve">R01373, R00207, R00761</t>
  </si>
  <si>
    <t xml:space="preserve">R01081, R01526</t>
  </si>
  <si>
    <t xml:space="preserve">R01373, R00230, R00761</t>
  </si>
  <si>
    <t xml:space="preserve">R00881, R01081, R01526</t>
  </si>
  <si>
    <t xml:space="preserve">R07358, R01081, R01526</t>
  </si>
  <si>
    <t xml:space="preserve">R07458, R01081, R01526</t>
  </si>
  <si>
    <t xml:space="preserve">R07359, R01081, R01526</t>
  </si>
  <si>
    <t xml:space="preserve">R02092, R01866, R01081, R01526</t>
  </si>
  <si>
    <t xml:space="preserve">R01867, R01667, R01081, R01526</t>
  </si>
  <si>
    <t xml:space="preserve">R02135, R02133, R02721, R01081, R01526</t>
  </si>
  <si>
    <t xml:space="preserve">R00836, R07359, R01081, R01526</t>
  </si>
  <si>
    <t xml:space="preserve">R01373, R00320, R00761</t>
  </si>
  <si>
    <t xml:space="preserve">R01373, R00946, R02593, R00207, R01621</t>
  </si>
  <si>
    <t xml:space="preserve">R00946, R05700, R06578, R06798, R07873, R07875</t>
  </si>
  <si>
    <t xml:space="preserve">R01626, R00845, R03336, R05701, R00203 and R01016 are added to make sure that O2 to be uptaken and CO2 to be secreted.</t>
  </si>
  <si>
    <t xml:space="preserve">Rxn_ID</t>
  </si>
  <si>
    <t xml:space="preserve">Biomass precursor(s)</t>
  </si>
  <si>
    <t xml:space="preserve">KEGG_ID_biomass_precursor(s)</t>
  </si>
  <si>
    <t xml:space="preserve">R00118</t>
  </si>
  <si>
    <t xml:space="preserve">hv (photosynthesis)</t>
  </si>
  <si>
    <t xml:space="preserve">R00137_rev</t>
  </si>
  <si>
    <t xml:space="preserve">R00207_rev</t>
  </si>
  <si>
    <t xml:space="preserve">Phenylalanine, Coniferyl alcohol</t>
  </si>
  <si>
    <t xml:space="preserve">C00079, C00590</t>
  </si>
  <si>
    <t xml:space="preserve">R00230_rev</t>
  </si>
  <si>
    <t xml:space="preserve">R00306_rev</t>
  </si>
  <si>
    <t xml:space="preserve">R00320_rev</t>
  </si>
  <si>
    <t xml:space="preserve">R00364_rev</t>
  </si>
  <si>
    <t xml:space="preserve">R00522_rev</t>
  </si>
  <si>
    <t xml:space="preserve">R00619</t>
  </si>
  <si>
    <t xml:space="preserve">R00708_rev</t>
  </si>
  <si>
    <t xml:space="preserve">R00761</t>
  </si>
  <si>
    <t xml:space="preserve">Phenylalanine, Tyrosine, 4-coumaryl alcohol</t>
  </si>
  <si>
    <t xml:space="preserve">C00079, C00082, C02646</t>
  </si>
  <si>
    <t xml:space="preserve">R00835_rev</t>
  </si>
  <si>
    <t xml:space="preserve">R00836_rev</t>
  </si>
  <si>
    <r>
      <rPr>
        <sz val="10"/>
        <rFont val="Verdana"/>
        <family val="0"/>
      </rPr>
      <t xml:space="preserve">Pectin/UDP-D-galacturonate, </t>
    </r>
    <r>
      <rPr>
        <sz val="10"/>
        <color rgb="FF000090"/>
        <rFont val="Verdana"/>
        <family val="0"/>
      </rPr>
      <t xml:space="preserve">Pectin/UDP-D-galacturonate</t>
    </r>
  </si>
  <si>
    <r>
      <rPr>
        <sz val="10"/>
        <rFont val="Verdana"/>
        <family val="0"/>
      </rPr>
      <t xml:space="preserve">C00714/C00617, </t>
    </r>
    <r>
      <rPr>
        <sz val="10"/>
        <color rgb="FF000090"/>
        <rFont val="Verdana"/>
        <family val="0"/>
      </rPr>
      <t xml:space="preserve">C00714/C00617</t>
    </r>
  </si>
  <si>
    <t xml:space="preserve">R00849_rev</t>
  </si>
  <si>
    <t xml:space="preserve">R00881_rev</t>
  </si>
  <si>
    <r>
      <rPr>
        <sz val="10"/>
        <rFont val="Verdana"/>
        <family val="0"/>
      </rPr>
      <t xml:space="preserve">GTP, dGTP, dGMP,  </t>
    </r>
    <r>
      <rPr>
        <sz val="10"/>
        <color rgb="FF000090"/>
        <rFont val="Verdana"/>
        <family val="0"/>
      </rPr>
      <t xml:space="preserve">dGMP, GTP, dGTP</t>
    </r>
  </si>
  <si>
    <r>
      <rPr>
        <sz val="10"/>
        <rFont val="Verdana"/>
        <family val="0"/>
      </rPr>
      <t xml:space="preserve">C00044, C00286, C00362,  </t>
    </r>
    <r>
      <rPr>
        <sz val="10"/>
        <color rgb="FF000090"/>
        <rFont val="Verdana"/>
        <family val="0"/>
      </rPr>
      <t xml:space="preserve">C00362, C00044, C00286</t>
    </r>
  </si>
  <si>
    <t xml:space="preserve">R00946</t>
  </si>
  <si>
    <r>
      <rPr>
        <sz val="10"/>
        <rFont val="Verdana"/>
        <family val="0"/>
      </rPr>
      <t xml:space="preserve">Coniferyl alcohol, Sinapyl alcohol, Methionine, </t>
    </r>
    <r>
      <rPr>
        <sz val="10"/>
        <color rgb="FF000090"/>
        <rFont val="Verdana"/>
        <family val="0"/>
      </rPr>
      <t xml:space="preserve">Coniferyl alcohol, Sinapyl alcohol</t>
    </r>
  </si>
  <si>
    <r>
      <rPr>
        <sz val="10"/>
        <rFont val="Verdana"/>
        <family val="0"/>
      </rPr>
      <t xml:space="preserve">C00590, C02325, C00073, </t>
    </r>
    <r>
      <rPr>
        <sz val="10"/>
        <color rgb="FF000090"/>
        <rFont val="Verdana"/>
        <family val="0"/>
      </rPr>
      <t xml:space="preserve">C00590, C02325</t>
    </r>
  </si>
  <si>
    <t xml:space="preserve">R00959_fwd/bkd</t>
  </si>
  <si>
    <t xml:space="preserve">Glucose, Galactose, Sucrose, Glucuronic acid,Cellobiose</t>
  </si>
  <si>
    <t xml:space="preserve">C00031, C00124, C00089, C00191, C00185</t>
  </si>
  <si>
    <t xml:space="preserve">R01081_rev</t>
  </si>
  <si>
    <t xml:space="preserve">Histidine, Tyrosine, CTP, UTP, dCTP, dTTP, dCMP, UMP, CMP, Ribose, UDP-D-galacturonate, AMP, GMP, dATP, ATP, GTP, dGTP, TMP, dAMP, dGMP</t>
  </si>
  <si>
    <t xml:space="preserve">C00135, C00082, C00063, C00075, C00458, C00459, C00239, C00105, C00055, C00121, C00617, C00020, C00144, C00131, C00002, C00044, C00286, C01081, C00360, C00362</t>
  </si>
  <si>
    <t xml:space="preserve">R01087</t>
  </si>
  <si>
    <t xml:space="preserve">R01090_rev</t>
  </si>
  <si>
    <t xml:space="preserve">R01113_rev</t>
  </si>
  <si>
    <t xml:space="preserve">R01140_rev</t>
  </si>
  <si>
    <t xml:space="preserve">R01215_rev</t>
  </si>
  <si>
    <t xml:space="preserve">R01278_rev</t>
  </si>
  <si>
    <t xml:space="preserve">palmitic acid, stearic acid, Oleic acid, Palmitoleic acid</t>
  </si>
  <si>
    <t xml:space="preserve">C00249, C01530, C00712, C08362</t>
  </si>
  <si>
    <t xml:space="preserve">R01314_rev</t>
  </si>
  <si>
    <t xml:space="preserve">R01330_rev</t>
  </si>
  <si>
    <t xml:space="preserve">R01334</t>
  </si>
  <si>
    <t xml:space="preserve">hv (photorespiration), v(R00024):v(R003140)=3:1</t>
  </si>
  <si>
    <t xml:space="preserve">R01350</t>
  </si>
  <si>
    <t xml:space="preserve">Linoleic acid, Linolenic acid</t>
  </si>
  <si>
    <t xml:space="preserve">C01595, C06427</t>
  </si>
  <si>
    <r>
      <rPr>
        <sz val="10"/>
        <rFont val="Verdana"/>
        <family val="0"/>
      </rPr>
      <t xml:space="preserve">Phenylalanine, Tyrosine, 4-coumaryl alcohol, Coniferyl alcohol, Sinapyl alcohol, </t>
    </r>
    <r>
      <rPr>
        <sz val="10"/>
        <color rgb="FF000090"/>
        <rFont val="Verdana"/>
        <family val="0"/>
      </rPr>
      <t xml:space="preserve">Phenylalanine, Tyrosine, 4-coumaryl alcohol, Coniferyl alcohol</t>
    </r>
  </si>
  <si>
    <r>
      <rPr>
        <sz val="10"/>
        <rFont val="Verdana"/>
        <family val="0"/>
      </rPr>
      <t xml:space="preserve">C00079, C00082, C02646, C00590, C02325, </t>
    </r>
    <r>
      <rPr>
        <sz val="10"/>
        <color rgb="FF000090"/>
        <rFont val="Verdana"/>
        <family val="0"/>
      </rPr>
      <t xml:space="preserve">C00079, C00082, C02646, C00590</t>
    </r>
  </si>
  <si>
    <t xml:space="preserve">R01446_rev</t>
  </si>
  <si>
    <t xml:space="preserve">R01526_rev</t>
  </si>
  <si>
    <t xml:space="preserve">R01573_rev</t>
  </si>
  <si>
    <r>
      <rPr>
        <sz val="10"/>
        <rFont val="Verdana"/>
        <family val="0"/>
      </rPr>
      <t xml:space="preserve">C00216, </t>
    </r>
    <r>
      <rPr>
        <sz val="10"/>
        <color rgb="FF000090"/>
        <rFont val="Verdana"/>
        <family val="0"/>
      </rPr>
      <t xml:space="preserve">C02676</t>
    </r>
  </si>
  <si>
    <t xml:space="preserve">R01621</t>
  </si>
  <si>
    <t xml:space="preserve">R01652_rev</t>
  </si>
  <si>
    <t xml:space="preserve">R01667</t>
  </si>
  <si>
    <r>
      <rPr>
        <sz val="10"/>
        <rFont val="Verdana"/>
        <family val="0"/>
      </rPr>
      <t xml:space="preserve">dCMP, </t>
    </r>
    <r>
      <rPr>
        <sz val="10"/>
        <color rgb="FF000090"/>
        <rFont val="Verdana"/>
        <family val="0"/>
      </rPr>
      <t xml:space="preserve">dCMP</t>
    </r>
  </si>
  <si>
    <r>
      <rPr>
        <sz val="10"/>
        <rFont val="Verdana"/>
        <family val="0"/>
      </rPr>
      <t xml:space="preserve">C00239, </t>
    </r>
    <r>
      <rPr>
        <sz val="10"/>
        <color rgb="FF000090"/>
        <rFont val="Verdana"/>
        <family val="0"/>
      </rPr>
      <t xml:space="preserve">C00239</t>
    </r>
  </si>
  <si>
    <t xml:space="preserve">R01706_rev</t>
  </si>
  <si>
    <t xml:space="preserve">R01720</t>
  </si>
  <si>
    <t xml:space="preserve">R01866</t>
  </si>
  <si>
    <t xml:space="preserve">R01867</t>
  </si>
  <si>
    <r>
      <rPr>
        <sz val="10"/>
        <rFont val="Verdana"/>
        <family val="0"/>
      </rPr>
      <t xml:space="preserve">dTTP, </t>
    </r>
    <r>
      <rPr>
        <sz val="10"/>
        <color rgb="FF000090"/>
        <rFont val="Verdana"/>
        <family val="0"/>
      </rPr>
      <t xml:space="preserve">dCMP</t>
    </r>
  </si>
  <si>
    <r>
      <rPr>
        <sz val="10"/>
        <rFont val="Verdana"/>
        <family val="0"/>
      </rPr>
      <t xml:space="preserve">C00459, </t>
    </r>
    <r>
      <rPr>
        <sz val="10"/>
        <color rgb="FF000090"/>
        <rFont val="Verdana"/>
        <family val="0"/>
      </rPr>
      <t xml:space="preserve">C00239</t>
    </r>
  </si>
  <si>
    <t xml:space="preserve">R01875_rev</t>
  </si>
  <si>
    <t xml:space="preserve">R01951_rev</t>
  </si>
  <si>
    <t xml:space="preserve">R02092_rev</t>
  </si>
  <si>
    <r>
      <rPr>
        <sz val="10"/>
        <rFont val="Verdana"/>
        <family val="0"/>
      </rPr>
      <t xml:space="preserve">dTTP, </t>
    </r>
    <r>
      <rPr>
        <sz val="10"/>
        <color rgb="FF000090"/>
        <rFont val="Verdana"/>
        <family val="0"/>
      </rPr>
      <t xml:space="preserve">dTTP</t>
    </r>
  </si>
  <si>
    <r>
      <rPr>
        <sz val="10"/>
        <rFont val="Verdana"/>
        <family val="0"/>
      </rPr>
      <t xml:space="preserve">C00459, </t>
    </r>
    <r>
      <rPr>
        <sz val="10"/>
        <color rgb="FF000090"/>
        <rFont val="Verdana"/>
        <family val="0"/>
      </rPr>
      <t xml:space="preserve">C00459</t>
    </r>
  </si>
  <si>
    <t xml:space="preserve">R02133_rev</t>
  </si>
  <si>
    <r>
      <rPr>
        <sz val="10"/>
        <rFont val="Verdana"/>
        <family val="0"/>
      </rPr>
      <t xml:space="preserve">TMP, </t>
    </r>
    <r>
      <rPr>
        <sz val="10"/>
        <color rgb="FF000090"/>
        <rFont val="Verdana"/>
        <family val="0"/>
      </rPr>
      <t xml:space="preserve">TMP</t>
    </r>
  </si>
  <si>
    <r>
      <rPr>
        <sz val="10"/>
        <rFont val="Verdana"/>
        <family val="0"/>
      </rPr>
      <t xml:space="preserve">C01081, </t>
    </r>
    <r>
      <rPr>
        <sz val="10"/>
        <color rgb="FF000090"/>
        <rFont val="Verdana"/>
        <family val="0"/>
      </rPr>
      <t xml:space="preserve">C01081</t>
    </r>
  </si>
  <si>
    <t xml:space="preserve">R02135</t>
  </si>
  <si>
    <t xml:space="preserve">R02222</t>
  </si>
  <si>
    <t xml:space="preserve">R02250</t>
  </si>
  <si>
    <t xml:space="preserve">R02263_rev</t>
  </si>
  <si>
    <t xml:space="preserve">R02322</t>
  </si>
  <si>
    <t xml:space="preserve">R02437_rev</t>
  </si>
  <si>
    <t xml:space="preserve">R02593_rev</t>
  </si>
  <si>
    <r>
      <rPr>
        <sz val="10"/>
        <rFont val="Verdana"/>
        <family val="0"/>
      </rPr>
      <t xml:space="preserve">Coniferyl alcohol, </t>
    </r>
    <r>
      <rPr>
        <sz val="10"/>
        <color rgb="FF000090"/>
        <rFont val="Verdana"/>
        <family val="0"/>
      </rPr>
      <t xml:space="preserve">Coniferyl alcohol</t>
    </r>
  </si>
  <si>
    <r>
      <rPr>
        <sz val="10"/>
        <rFont val="Verdana"/>
        <family val="0"/>
      </rPr>
      <t xml:space="preserve">C00590, </t>
    </r>
    <r>
      <rPr>
        <sz val="10"/>
        <color rgb="FF000090"/>
        <rFont val="Verdana"/>
        <family val="0"/>
      </rPr>
      <t xml:space="preserve">C00590</t>
    </r>
  </si>
  <si>
    <t xml:space="preserve">R02721</t>
  </si>
  <si>
    <t xml:space="preserve">R03013 </t>
  </si>
  <si>
    <r>
      <rPr>
        <sz val="10"/>
        <rFont val="Verdana"/>
        <family val="0"/>
      </rPr>
      <t xml:space="preserve">Histidine, </t>
    </r>
    <r>
      <rPr>
        <sz val="10"/>
        <color rgb="FF000090"/>
        <rFont val="Verdana"/>
        <family val="0"/>
      </rPr>
      <t xml:space="preserve">Histidine</t>
    </r>
  </si>
  <si>
    <r>
      <rPr>
        <sz val="10"/>
        <rFont val="Verdana"/>
        <family val="0"/>
      </rPr>
      <t xml:space="preserve">C00135, </t>
    </r>
    <r>
      <rPr>
        <sz val="10"/>
        <color rgb="FF000090"/>
        <rFont val="Verdana"/>
        <family val="0"/>
      </rPr>
      <t xml:space="preserve">C00135</t>
    </r>
  </si>
  <si>
    <t xml:space="preserve">R03014_rev</t>
  </si>
  <si>
    <t xml:space="preserve">R03161_rev</t>
  </si>
  <si>
    <t xml:space="preserve">R03204</t>
  </si>
  <si>
    <t xml:space="preserve">R03991</t>
  </si>
  <si>
    <t xml:space="preserve">R04170</t>
  </si>
  <si>
    <t xml:space="preserve">R04558_rev</t>
  </si>
  <si>
    <t xml:space="preserve">R04738</t>
  </si>
  <si>
    <t xml:space="preserve">R04740</t>
  </si>
  <si>
    <t xml:space="preserve">R04744</t>
  </si>
  <si>
    <t xml:space="preserve">R04746</t>
  </si>
  <si>
    <t xml:space="preserve">R04749</t>
  </si>
  <si>
    <t xml:space="preserve">R05700</t>
  </si>
  <si>
    <t xml:space="preserve">R06578</t>
  </si>
  <si>
    <r>
      <rPr>
        <sz val="10"/>
        <rFont val="Verdana"/>
        <family val="0"/>
      </rPr>
      <t xml:space="preserve">Sinapyl alcohol, </t>
    </r>
    <r>
      <rPr>
        <sz val="10"/>
        <color rgb="FF000090"/>
        <rFont val="Verdana"/>
        <family val="0"/>
      </rPr>
      <t xml:space="preserve">Sinapyl alcohol</t>
    </r>
  </si>
  <si>
    <r>
      <rPr>
        <sz val="10"/>
        <rFont val="Verdana"/>
        <family val="0"/>
      </rPr>
      <t xml:space="preserve">C02325, </t>
    </r>
    <r>
      <rPr>
        <sz val="10"/>
        <color rgb="FF000090"/>
        <rFont val="Verdana"/>
        <family val="0"/>
      </rPr>
      <t xml:space="preserve">C02325</t>
    </r>
  </si>
  <si>
    <t xml:space="preserve">R06584</t>
  </si>
  <si>
    <t xml:space="preserve">R06798</t>
  </si>
  <si>
    <t xml:space="preserve">R06975_rev</t>
  </si>
  <si>
    <t xml:space="preserve">R07064</t>
  </si>
  <si>
    <t xml:space="preserve">R07358_rev</t>
  </si>
  <si>
    <r>
      <rPr>
        <sz val="10"/>
        <rFont val="Verdana"/>
        <family val="0"/>
      </rPr>
      <t xml:space="preserve">Pectin/UDP-D-galacturonate, </t>
    </r>
    <r>
      <rPr>
        <sz val="10"/>
        <color rgb="FF000090"/>
        <rFont val="Verdana"/>
        <family val="0"/>
      </rPr>
      <t xml:space="preserve">CTP, UTP, CMP</t>
    </r>
  </si>
  <si>
    <r>
      <rPr>
        <sz val="10"/>
        <rFont val="Verdana"/>
        <family val="0"/>
      </rPr>
      <t xml:space="preserve">C00714/C00617, </t>
    </r>
    <r>
      <rPr>
        <sz val="10"/>
        <color rgb="FF000090"/>
        <rFont val="Verdana"/>
        <family val="0"/>
      </rPr>
      <t xml:space="preserve">C00063, C00075, C00055</t>
    </r>
  </si>
  <si>
    <t xml:space="preserve">R07359_rev</t>
  </si>
  <si>
    <r>
      <rPr>
        <sz val="10"/>
        <rFont val="Verdana"/>
        <family val="0"/>
      </rPr>
      <t xml:space="preserve">CMP,UMP,dCTP,UTP,CTP, </t>
    </r>
    <r>
      <rPr>
        <sz val="10"/>
        <color rgb="FF000090"/>
        <rFont val="Verdana"/>
        <family val="0"/>
      </rPr>
      <t xml:space="preserve">dCTP, Pectin/UDP-D-galacturonate</t>
    </r>
  </si>
  <si>
    <r>
      <rPr>
        <sz val="10"/>
        <rFont val="Verdana"/>
        <family val="0"/>
      </rPr>
      <t xml:space="preserve">C00105,C00055,C00458,C00075,C00063, </t>
    </r>
    <r>
      <rPr>
        <sz val="10"/>
        <color rgb="FF000090"/>
        <rFont val="Verdana"/>
        <family val="0"/>
      </rPr>
      <t xml:space="preserve">C00458, C00714/C00617</t>
    </r>
  </si>
  <si>
    <t xml:space="preserve">R07758</t>
  </si>
  <si>
    <t xml:space="preserve">stearic acid, Oleic acid</t>
  </si>
  <si>
    <t xml:space="preserve">C01530, C00712</t>
  </si>
  <si>
    <t xml:space="preserve">R07860</t>
  </si>
  <si>
    <t xml:space="preserve">R07873_rev</t>
  </si>
  <si>
    <t xml:space="preserve">R07875_rev</t>
  </si>
  <si>
    <t xml:space="preserve">R08633_rev</t>
  </si>
  <si>
    <t xml:space="preserve">R01626</t>
  </si>
  <si>
    <t xml:space="preserve">CO2_ext, O2_ext [Respiration]</t>
  </si>
  <si>
    <t xml:space="preserve">C00011, C00007 [Respiration]</t>
  </si>
  <si>
    <t xml:space="preserve">R00845</t>
  </si>
  <si>
    <t xml:space="preserve">R03336_rev</t>
  </si>
  <si>
    <t xml:space="preserve">R05701_rev</t>
  </si>
  <si>
    <t xml:space="preserve">R00203</t>
  </si>
  <si>
    <t xml:space="preserve">R01016</t>
  </si>
  <si>
    <t xml:space="preserve">R00850</t>
  </si>
  <si>
    <t xml:space="preserve">R07740</t>
  </si>
  <si>
    <t xml:space="preserve">R07743</t>
  </si>
  <si>
    <t xml:space="preserve">R02416</t>
  </si>
  <si>
    <t xml:space="preserve">Lignin biosynthesis</t>
  </si>
  <si>
    <t xml:space="preserve">Ref: Hisano et al., 2009</t>
  </si>
  <si>
    <t xml:space="preserve">R07433</t>
  </si>
  <si>
    <t xml:space="preserve">R06582</t>
  </si>
  <si>
    <t xml:space="preserve">R06572</t>
  </si>
  <si>
    <t xml:space="preserve">R06576</t>
  </si>
  <si>
    <t xml:space="preserve">R06573</t>
  </si>
  <si>
    <t xml:space="preserve">R06577</t>
  </si>
  <si>
    <t xml:space="preserve">Abbreviation</t>
  </si>
  <si>
    <t xml:space="preserve">Reaction to be added in PS condition</t>
  </si>
  <si>
    <t xml:space="preserve">Reaction to be added in R condition</t>
  </si>
  <si>
    <t xml:space="preserve">Reaction to be added in PR condition to maintain v('R00024'):v('R03140')=3:1</t>
  </si>
  <si>
    <t xml:space="preserve">Reaction to be added in PS condition to maintain v('R00024'):v('R03140')=1:0</t>
  </si>
  <si>
    <t xml:space="preserve">Reactions to be added to make sure that O2 to be uptaken and CO2 to be secreted in R condition.</t>
  </si>
  <si>
    <t xml:space="preserve">Reactions to be added for complete lignin biosynthesis pathway</t>
  </si>
  <si>
    <t xml:space="preserve">EC no</t>
  </si>
  <si>
    <t xml:space="preserve">Maize accession</t>
  </si>
  <si>
    <t xml:space="preserve">Enzyme name</t>
  </si>
  <si>
    <t xml:space="preserve">Accession of ref organism</t>
  </si>
  <si>
    <t xml:space="preserve">Ref organism</t>
  </si>
  <si>
    <t xml:space="preserve">E value</t>
  </si>
  <si>
    <t xml:space="preserve">% identity</t>
  </si>
  <si>
    <t xml:space="preserve">Bit score</t>
  </si>
  <si>
    <t xml:space="preserve">Pathway(s)</t>
  </si>
  <si>
    <t xml:space="preserve">3.1.3.-</t>
  </si>
  <si>
    <t xml:space="preserve">2.7.7.1,2.7.7.18 </t>
  </si>
  <si>
    <t xml:space="preserve">nicotinamide-nucleotide adenylyltransferase 1</t>
  </si>
  <si>
    <t xml:space="preserve">Nicotinate and nicotinamide metabolism</t>
  </si>
  <si>
    <t xml:space="preserve">1.2.3.3 </t>
  </si>
  <si>
    <t xml:space="preserve">Q41768</t>
  </si>
  <si>
    <t xml:space="preserve">pyruvate oxidase</t>
  </si>
  <si>
    <t xml:space="preserve">GbCGDNIH1_2349</t>
  </si>
  <si>
    <t xml:space="preserve">Granulobacter bethesdensis (gbe)</t>
  </si>
  <si>
    <t xml:space="preserve"> Pyruvate metabolism</t>
  </si>
  <si>
    <t xml:space="preserve">2.3.1.8</t>
  </si>
  <si>
    <t xml:space="preserve">NP_001147339</t>
  </si>
  <si>
    <t xml:space="preserve">phosphate acetyltransferase</t>
  </si>
  <si>
    <t xml:space="preserve">b2297</t>
  </si>
  <si>
    <t xml:space="preserve"> E.coli  </t>
  </si>
  <si>
    <t xml:space="preserve">Taurine and hypotaurine metabolism, Pyruvate metabolism, Propanoate metabolism</t>
  </si>
  <si>
    <t xml:space="preserve">3.2.1.74</t>
  </si>
  <si>
    <t xml:space="preserve">glucan 1,4-beta-glucosidase</t>
  </si>
  <si>
    <t xml:space="preserve">Starch and sucrose metabolism</t>
  </si>
  <si>
    <t xml:space="preserve">2.7.2.12</t>
  </si>
  <si>
    <t xml:space="preserve">pyrophosphate-acetate phosphotransferase</t>
  </si>
  <si>
    <t xml:space="preserve">Pyruvate metabolism</t>
  </si>
  <si>
    <t xml:space="preserve">1.4.2.1</t>
  </si>
  <si>
    <t xml:space="preserve">glycine dehydrogenase (cytochrome)</t>
  </si>
  <si>
    <t xml:space="preserve">Glycine, serine and threonine metabolism</t>
  </si>
  <si>
    <t xml:space="preserve">4.1.1.2 </t>
  </si>
  <si>
    <t xml:space="preserve">ACG37538</t>
  </si>
  <si>
    <t xml:space="preserve">oxalate decarboxylase</t>
  </si>
  <si>
    <t xml:space="preserve">oxdD</t>
  </si>
  <si>
    <t xml:space="preserve">E.tasmaniensis   </t>
  </si>
  <si>
    <t xml:space="preserve">Glyoxylate and dicarboxylate metabolism</t>
  </si>
  <si>
    <t xml:space="preserve">2.7.6.2</t>
  </si>
  <si>
    <t xml:space="preserve">NP_001147243, NP_001147243</t>
  </si>
  <si>
    <t xml:space="preserve">thiamine diphosphokinase</t>
  </si>
  <si>
    <t xml:space="preserve">Os01g0931400</t>
  </si>
  <si>
    <t xml:space="preserve">O. sativa</t>
  </si>
  <si>
    <t xml:space="preserve">2E-115, 1 E-119</t>
  </si>
  <si>
    <t xml:space="preserve">76%, 76%</t>
  </si>
  <si>
    <t xml:space="preserve">411, 425</t>
  </si>
  <si>
    <t xml:space="preserve">Thiamine metabolism</t>
  </si>
  <si>
    <t xml:space="preserve">1.5.1.12 </t>
  </si>
  <si>
    <t xml:space="preserve">AAL70108</t>
  </si>
  <si>
    <t xml:space="preserve">1-pyrroline-5-carboxylate dehydrogenase</t>
  </si>
  <si>
    <t xml:space="preserve">Os05g0536400</t>
  </si>
  <si>
    <t xml:space="preserve">Alanine, aspartate and glutamate metabolism, Arginine and proline metabolism</t>
  </si>
  <si>
    <t xml:space="preserve">4.1.2.22</t>
  </si>
  <si>
    <t xml:space="preserve">NP_001146679</t>
  </si>
  <si>
    <t xml:space="preserve">fructose-6-phosphate phosphoketolase</t>
  </si>
  <si>
    <t xml:space="preserve">xfp</t>
  </si>
  <si>
    <t xml:space="preserve"> P.syringae  </t>
  </si>
  <si>
    <t xml:space="preserve">Carbon fixation in photosynthetic organisms</t>
  </si>
  <si>
    <t xml:space="preserve">1.1.1.49</t>
  </si>
  <si>
    <t xml:space="preserve">gpm175</t>
  </si>
  <si>
    <t xml:space="preserve">glucose-6-phosphate dehydrogenase</t>
  </si>
  <si>
    <t xml:space="preserve">Pentose phosphate pathway, Glutathione metabolism</t>
  </si>
  <si>
    <t xml:space="preserve">2.4.1.15 </t>
  </si>
  <si>
    <t xml:space="preserve">alpha,alpha-trehalose-phosphate synthase (UDP-forming)</t>
  </si>
  <si>
    <t xml:space="preserve">1.1.5.3</t>
  </si>
  <si>
    <t xml:space="preserve">glycerol-3-phosphate dehydrogenase</t>
  </si>
  <si>
    <t xml:space="preserve">Glycerophospholipid metabolism</t>
  </si>
  <si>
    <t xml:space="preserve">3.6.1.21 </t>
  </si>
  <si>
    <t xml:space="preserve">ADP-sugar diphosphatase</t>
  </si>
  <si>
    <t xml:space="preserve">Fructose and mannose metabolism, Purine metabolism,Starch and sucrose metabolism </t>
  </si>
  <si>
    <t xml:space="preserve">2.1.1.13 </t>
  </si>
  <si>
    <t xml:space="preserve">NP_001105011</t>
  </si>
  <si>
    <t xml:space="preserve">methionine synthase</t>
  </si>
  <si>
    <t xml:space="preserve">metH</t>
  </si>
  <si>
    <t xml:space="preserve">Synechocystis</t>
  </si>
  <si>
    <t xml:space="preserve">Cysteine and methionine metabolism</t>
  </si>
  <si>
    <t xml:space="preserve">5.4.2.2 </t>
  </si>
  <si>
    <t xml:space="preserve">NP_001105405, NP_001105405</t>
  </si>
  <si>
    <t xml:space="preserve">phosphoglucomutase</t>
  </si>
  <si>
    <t xml:space="preserve">Os03g0712700, Os10g0189100</t>
  </si>
  <si>
    <t xml:space="preserve">0,0</t>
  </si>
  <si>
    <t xml:space="preserve">95%, 60%</t>
  </si>
  <si>
    <t xml:space="preserve">2980, 1827</t>
  </si>
  <si>
    <t xml:space="preserve">Glycolysis / Gluconeogenesis, Pentose phosphate pathway, Starch and sucrose metabolism, Amino sugar and nucleotide sugar metabolism, Streptomycin biosynthesis</t>
  </si>
  <si>
    <t xml:space="preserve">5.3.1.20 </t>
  </si>
  <si>
    <t xml:space="preserve">ribose isomerase</t>
  </si>
  <si>
    <t xml:space="preserve">5.2.1.1 </t>
  </si>
  <si>
    <t xml:space="preserve">cis-trans-Isomerases</t>
  </si>
  <si>
    <t xml:space="preserve">Butanoate metabolism, Nicotinate and nicotinamide metabolism</t>
  </si>
  <si>
    <t xml:space="preserve">2.6.1.42</t>
  </si>
  <si>
    <t xml:space="preserve">100191754, 100192017, 100192912, 100281255    </t>
  </si>
  <si>
    <t xml:space="preserve">branched-chain-amino-acid transaminase</t>
  </si>
  <si>
    <t xml:space="preserve">Valine, leucine and isoleucine degradation</t>
  </si>
  <si>
    <t xml:space="preserve">1.8.4.4</t>
  </si>
  <si>
    <t xml:space="preserve">glutathione---cystine transhydrogenase</t>
  </si>
  <si>
    <t xml:space="preserve">Cysteine and methionine metabolism, Glutathione metabolism</t>
  </si>
  <si>
    <t xml:space="preserve">2.7.1.1 </t>
  </si>
  <si>
    <t xml:space="preserve">100170246, 100192075(si946063f09), 100279587, 100283735, 542510(pco074668)</t>
  </si>
  <si>
    <t xml:space="preserve">hexokinase</t>
  </si>
  <si>
    <t xml:space="preserve">Fructose and mannose metabolism</t>
  </si>
  <si>
    <t xml:space="preserve">2.6.1.66</t>
  </si>
  <si>
    <t xml:space="preserve">NP_001143647</t>
  </si>
  <si>
    <t xml:space="preserve">valine---pyruvate transaminase</t>
  </si>
  <si>
    <t xml:space="preserve">CML079C   </t>
  </si>
  <si>
    <t xml:space="preserve"> C.merolae </t>
  </si>
  <si>
    <t xml:space="preserve">Valine, leucine and isoleucine biosynthesis</t>
  </si>
  <si>
    <t xml:space="preserve">1.3.1.38</t>
  </si>
  <si>
    <t xml:space="preserve"> ACR36399</t>
  </si>
  <si>
    <t xml:space="preserve">trans-2-enoyl-CoA reductase (NADPH)</t>
  </si>
  <si>
    <t xml:space="preserve">Os12g0102100</t>
  </si>
  <si>
    <t xml:space="preserve">O.sativa</t>
  </si>
  <si>
    <t xml:space="preserve">Biosynthesis of unsaturated fatty acids</t>
  </si>
  <si>
    <t xml:space="preserve">3.1.1.32</t>
  </si>
  <si>
    <t xml:space="preserve">NP_001130593 </t>
  </si>
  <si>
    <t xml:space="preserve">Hydrolases</t>
  </si>
  <si>
    <t xml:space="preserve">pldA, ECK3815, JW3794</t>
  </si>
  <si>
    <t xml:space="preserve">E. coli</t>
  </si>
  <si>
    <t xml:space="preserve">Glycerophospholipid metabolism, alpha-Linolenic acid metabolism</t>
  </si>
  <si>
    <t xml:space="preserve">100170246, 100192075(si946063f09), 100279587, 100283735,  542510(pco074668)</t>
  </si>
  <si>
    <t xml:space="preserve">3.1.3.18 </t>
  </si>
  <si>
    <t xml:space="preserve">NP_001145090, NP_001142032, NP_001142032</t>
  </si>
  <si>
    <t xml:space="preserve">phosphoglycolate phosphatase</t>
  </si>
  <si>
    <t xml:space="preserve">cbbZp, slr0458, slr1762  </t>
  </si>
  <si>
    <t xml:space="preserve"> Synechocystis       </t>
  </si>
  <si>
    <t xml:space="preserve">0.005, 1e-04, 7e-10</t>
  </si>
  <si>
    <t xml:space="preserve">25%, 19%, 29%</t>
  </si>
  <si>
    <t xml:space="preserve">86, 99, 145</t>
  </si>
  <si>
    <t xml:space="preserve">3.1.1.34  </t>
  </si>
  <si>
    <t xml:space="preserve">NP_043092</t>
  </si>
  <si>
    <t xml:space="preserve">lipoprotein lipase</t>
  </si>
  <si>
    <t xml:space="preserve">Lpl</t>
  </si>
  <si>
    <t xml:space="preserve">M.musculus        </t>
  </si>
  <si>
    <t xml:space="preserve">Glycerolipid metabolism</t>
  </si>
  <si>
    <t xml:space="preserve">4.2.1.51</t>
  </si>
  <si>
    <t xml:space="preserve">NP_001148136</t>
  </si>
  <si>
    <t xml:space="preserve">prephenate dehydratase</t>
  </si>
  <si>
    <t xml:space="preserve">Os03g0286200</t>
  </si>
  <si>
    <t xml:space="preserve">Phenylalanine, tyrosine and tryptophan biosynthesis</t>
  </si>
  <si>
    <t xml:space="preserve">1.2.1.22</t>
  </si>
  <si>
    <t xml:space="preserve">NP_001147173  </t>
  </si>
  <si>
    <t xml:space="preserve">lactaldehyde dehydrogenase</t>
  </si>
  <si>
    <t xml:space="preserve">b1415 </t>
  </si>
  <si>
    <t xml:space="preserve">2.7.1.47 </t>
  </si>
  <si>
    <t xml:space="preserve">ACN31500</t>
  </si>
  <si>
    <t xml:space="preserve">D-ribulokinase</t>
  </si>
  <si>
    <t xml:space="preserve"> M.mulatta    </t>
  </si>
  <si>
    <t xml:space="preserve">Pentose and glucuronate interconversions</t>
  </si>
  <si>
    <t xml:space="preserve">2.7.1.54 </t>
  </si>
  <si>
    <t xml:space="preserve">D-arabinokinase</t>
  </si>
  <si>
    <t xml:space="preserve">4.1.2.22  </t>
  </si>
  <si>
    <t xml:space="preserve"> P.syringae</t>
  </si>
  <si>
    <t xml:space="preserve">3.6.1.12</t>
  </si>
  <si>
    <t xml:space="preserve">dCTP diphosphatase</t>
  </si>
  <si>
    <t xml:space="preserve">Pyrimidine metabolism</t>
  </si>
  <si>
    <t xml:space="preserve">2.3.1.85, 3.1.2.14</t>
  </si>
  <si>
    <t xml:space="preserve">NP_001150639, [100191192, 100283590(cl525_1a)]</t>
  </si>
  <si>
    <t xml:space="preserve">fatty-acid synthase, oleoyl-[acyl-carrier-protein] hydrolase</t>
  </si>
  <si>
    <t xml:space="preserve">Fasn</t>
  </si>
  <si>
    <t xml:space="preserve"> M.musculus  </t>
  </si>
  <si>
    <t xml:space="preserve">Fatty acid biosynthesis</t>
  </si>
  <si>
    <t xml:space="preserve">1.17.1.5</t>
  </si>
  <si>
    <t xml:space="preserve">nicotinate dehydrogenase</t>
  </si>
  <si>
    <t xml:space="preserve">1.3.1.15</t>
  </si>
  <si>
    <t xml:space="preserve">orotate reductase (NADPH)</t>
  </si>
  <si>
    <t xml:space="preserve">1.3.3.1 </t>
  </si>
  <si>
    <t xml:space="preserve"> NP_001142101, NP_001152058</t>
  </si>
  <si>
    <t xml:space="preserve">dihydroorotate oxidase</t>
  </si>
  <si>
    <t xml:space="preserve">sll0744, slr1418   </t>
  </si>
  <si>
    <t xml:space="preserve">Synechocystis </t>
  </si>
  <si>
    <t xml:space="preserve">0.0000005, 6e-61</t>
  </si>
  <si>
    <t xml:space="preserve">21%, 40%</t>
  </si>
  <si>
    <t xml:space="preserve">122, 588</t>
  </si>
  <si>
    <t xml:space="preserve">2.8.1.3</t>
  </si>
  <si>
    <t xml:space="preserve">thiosulfate---thiol sulfurtransferase</t>
  </si>
  <si>
    <t xml:space="preserve"> Glutathione metabolism</t>
  </si>
  <si>
    <t xml:space="preserve">2.7.7.30</t>
  </si>
  <si>
    <t xml:space="preserve">ACR36160</t>
  </si>
  <si>
    <t xml:space="preserve">fucose-1-phosphate guanylyltransferase</t>
  </si>
  <si>
    <t xml:space="preserve">Fpgt</t>
  </si>
  <si>
    <t xml:space="preserve">3.6.1.5</t>
  </si>
  <si>
    <t xml:space="preserve">NP_001147985 </t>
  </si>
  <si>
    <t xml:space="preserve">apyrase</t>
  </si>
  <si>
    <t xml:space="preserve">Purine metabolism, Pyrimidine metabolism</t>
  </si>
  <si>
    <t xml:space="preserve">3.5.99.2 </t>
  </si>
  <si>
    <t xml:space="preserve">ACR35737</t>
  </si>
  <si>
    <t xml:space="preserve">thiaminase</t>
  </si>
  <si>
    <t xml:space="preserve">HI0358        </t>
  </si>
  <si>
    <t xml:space="preserve">  H.influenzae </t>
  </si>
  <si>
    <t xml:space="preserve">1.14.19.1   </t>
  </si>
  <si>
    <t xml:space="preserve">NP_001169125</t>
  </si>
  <si>
    <t xml:space="preserve">stearoyl-CoA 9-desaturase</t>
  </si>
  <si>
    <t xml:space="preserve">sll0541 </t>
  </si>
  <si>
    <t xml:space="preserve">3.1.1.3 </t>
  </si>
  <si>
    <t xml:space="preserve"> ACG44547 </t>
  </si>
  <si>
    <t xml:space="preserve">triacylglycerol lipase</t>
  </si>
  <si>
    <t xml:space="preserve">sll1969  </t>
  </si>
  <si>
    <t xml:space="preserve">4.1.2.19 </t>
  </si>
  <si>
    <t xml:space="preserve">NP_001142067 </t>
  </si>
  <si>
    <t xml:space="preserve">rhamnulose-1-phosphate aldolase</t>
  </si>
  <si>
    <t xml:space="preserve">b3902 </t>
  </si>
  <si>
    <t xml:space="preserve">Pentose and glucuronate interconversions, Fructose and mannose metabolism</t>
  </si>
  <si>
    <t xml:space="preserve">3.5.1.42</t>
  </si>
  <si>
    <t xml:space="preserve">nicotinamide-nucleotide amidase</t>
  </si>
  <si>
    <t xml:space="preserve">5.3.1.14</t>
  </si>
  <si>
    <t xml:space="preserve">NP_001148192</t>
  </si>
  <si>
    <t xml:space="preserve">L-rhamnose isomerase</t>
  </si>
  <si>
    <t xml:space="preserve">b3903   </t>
  </si>
  <si>
    <t xml:space="preserve">1.1.1.195</t>
  </si>
  <si>
    <t xml:space="preserve">NP_001105654, NP_001105654</t>
  </si>
  <si>
    <t xml:space="preserve">cinnamyl-alcohol dehydrogenase</t>
  </si>
  <si>
    <t xml:space="preserve">AT3G19450, AT4G34230  </t>
  </si>
  <si>
    <t xml:space="preserve"> A.thaliana </t>
  </si>
  <si>
    <t xml:space="preserve">2E-136, 2e-135</t>
  </si>
  <si>
    <t xml:space="preserve">75%, 73%</t>
  </si>
  <si>
    <t xml:space="preserve">1238, 1231</t>
  </si>
  <si>
    <t xml:space="preserve">Phenylpropanoid biosynthesis, Biosynthesis of phenylpropanoids</t>
  </si>
  <si>
    <t xml:space="preserve">3.1.3.15 </t>
  </si>
  <si>
    <t xml:space="preserve">NP_001105581</t>
  </si>
  <si>
    <t xml:space="preserve">histidinol-phosphatase</t>
  </si>
  <si>
    <t xml:space="preserve">YFR025C </t>
  </si>
  <si>
    <t xml:space="preserve">S.cerevisiae  </t>
  </si>
  <si>
    <t xml:space="preserve">Histidine metabolism</t>
  </si>
  <si>
    <t xml:space="preserve">2.7.1.5</t>
  </si>
  <si>
    <t xml:space="preserve">NP_001169751</t>
  </si>
  <si>
    <t xml:space="preserve">rhamnulokinase</t>
  </si>
  <si>
    <t xml:space="preserve">b3904</t>
  </si>
  <si>
    <t xml:space="preserve">2.7.1.52</t>
  </si>
  <si>
    <t xml:space="preserve">NP_001168090</t>
  </si>
  <si>
    <t xml:space="preserve">fucokinase</t>
  </si>
  <si>
    <t xml:space="preserve">Fuk</t>
  </si>
  <si>
    <t xml:space="preserve">1.13.11.9 </t>
  </si>
  <si>
    <t xml:space="preserve">2,5-dihydroxypyridine 5,6-dioxygenase</t>
  </si>
  <si>
    <t xml:space="preserve">2.3.1.16</t>
  </si>
  <si>
    <t xml:space="preserve">Fatty acid metabolism</t>
  </si>
  <si>
    <t xml:space="preserve">4.2.1.17</t>
  </si>
  <si>
    <t xml:space="preserve">100272777, 100283153, 100284299</t>
  </si>
  <si>
    <t xml:space="preserve">enoyl-CoA hydratase</t>
  </si>
  <si>
    <t xml:space="preserve"> Fatty acid metabolism</t>
  </si>
  <si>
    <t xml:space="preserve">2.4.2.-, 4.1.3.- </t>
  </si>
  <si>
    <t xml:space="preserve">Glycosyltransferases, Carbon-carbon lyases</t>
  </si>
  <si>
    <t xml:space="preserve">1.1.1.86 </t>
  </si>
  <si>
    <t xml:space="preserve"> 100191801, 100193695</t>
  </si>
  <si>
    <t xml:space="preserve">ketol-acid reductoisomerase</t>
  </si>
  <si>
    <t xml:space="preserve">1.2.1.68</t>
  </si>
  <si>
    <t xml:space="preserve">AAL99608</t>
  </si>
  <si>
    <t xml:space="preserve">coniferyl-aldehyde dehydrogenase</t>
  </si>
  <si>
    <t xml:space="preserve">Os01g0591000</t>
  </si>
  <si>
    <t xml:space="preserve">O.sativa  </t>
  </si>
  <si>
    <t xml:space="preserve">Phenylpropanoid biosynthesis</t>
  </si>
  <si>
    <t xml:space="preserve">2.1.1.104</t>
  </si>
  <si>
    <t xml:space="preserve">NP_001131288</t>
  </si>
  <si>
    <t xml:space="preserve">caffeoyl-CoA O-methyltransferase</t>
  </si>
  <si>
    <t xml:space="preserve">Os06g0165800</t>
  </si>
  <si>
    <t xml:space="preserve"> O.sativa  </t>
  </si>
  <si>
    <t xml:space="preserve">6.3.4.-  </t>
  </si>
  <si>
    <t xml:space="preserve">3.1.1.4  </t>
  </si>
  <si>
    <t xml:space="preserve">ACG40877</t>
  </si>
  <si>
    <t xml:space="preserve">phosphatidase</t>
  </si>
  <si>
    <t xml:space="preserve">Os03g0708000</t>
  </si>
  <si>
    <t xml:space="preserve">Linoleic acid metabolism</t>
  </si>
  <si>
    <t xml:space="preserve">1.6.5.2</t>
  </si>
  <si>
    <t xml:space="preserve">NP_001148249</t>
  </si>
  <si>
    <t xml:space="preserve">NAD(P)H dehydrogenase (quinone)</t>
  </si>
  <si>
    <t xml:space="preserve">Nqo1</t>
  </si>
  <si>
    <t xml:space="preserve">1.1.1.-   </t>
  </si>
  <si>
    <t xml:space="preserve">Oxidoreductases</t>
  </si>
  <si>
    <t xml:space="preserve">2.3.1.- </t>
  </si>
  <si>
    <t xml:space="preserve">Transferases</t>
  </si>
  <si>
    <t xml:space="preserve">3.1.1.32 </t>
  </si>
  <si>
    <t xml:space="preserve">NP_001130593</t>
  </si>
  <si>
    <t xml:space="preserve">phospholipase A1</t>
  </si>
  <si>
    <t xml:space="preserve">b3821</t>
  </si>
  <si>
    <t xml:space="preserve">alpha-Linolenic acid metabolism</t>
  </si>
  <si>
    <t xml:space="preserve">2.3.1.-</t>
  </si>
  <si>
    <t xml:space="preserve">2.4.1.- </t>
  </si>
  <si>
    <t xml:space="preserve">4.4.1.2</t>
  </si>
  <si>
    <t xml:space="preserve">homocysteine desulfhydrase</t>
  </si>
  <si>
    <t xml:space="preserve">Nitrogen metabolism</t>
  </si>
  <si>
    <t xml:space="preserve">2.3.1.39 </t>
  </si>
  <si>
    <t xml:space="preserve">malonyl transacylase</t>
  </si>
  <si>
    <t xml:space="preserve">1.1.1.177</t>
  </si>
  <si>
    <t xml:space="preserve">glycerol-3-phosphate 1-dehydrogenase (NADP+)</t>
  </si>
  <si>
    <t xml:space="preserve">1.1.1.222, 1.1.1.237</t>
  </si>
  <si>
    <t xml:space="preserve">D-hydrogenase, hydroxyphenylpyruvate reductase</t>
  </si>
  <si>
    <t xml:space="preserve">Tyrosine metabolism, Phenylalanine metabolism, Tropane, piperidine and pyridine alkaloid biosynthesis</t>
  </si>
  <si>
    <t xml:space="preserve">O.sativa </t>
  </si>
  <si>
    <t xml:space="preserve">1.2.1.22 </t>
  </si>
  <si>
    <t xml:space="preserve">ACF87156</t>
  </si>
  <si>
    <t xml:space="preserve">4.2.3.3</t>
  </si>
  <si>
    <t xml:space="preserve">NP_001169631</t>
  </si>
  <si>
    <t xml:space="preserve">methylglyoxal synthase</t>
  </si>
  <si>
    <t xml:space="preserve">b0963</t>
  </si>
  <si>
    <t xml:space="preserve">2.7.1.142</t>
  </si>
  <si>
    <t xml:space="preserve">glycerol-3-phosphate---glucose phosphotransferase</t>
  </si>
  <si>
    <t xml:space="preserve">2.4.1.170</t>
  </si>
  <si>
    <t xml:space="preserve">isoflavone 7-O-glucosyltransferase</t>
  </si>
  <si>
    <t xml:space="preserve">Isoflavonoid biosynthesis</t>
  </si>
  <si>
    <t xml:space="preserve">2.3.1.133</t>
  </si>
  <si>
    <t xml:space="preserve">hikimate O-hydroxycinnamoyltransferase</t>
  </si>
  <si>
    <t xml:space="preserve">1.14.13.36</t>
  </si>
  <si>
    <t xml:space="preserve">5-O-(4-coumaroyl)-D-quinate 3'-monooxygenase</t>
  </si>
  <si>
    <t xml:space="preserve">1.14.13.-</t>
  </si>
  <si>
    <t xml:space="preserve">2.1.1.68 </t>
  </si>
  <si>
    <t xml:space="preserve">caffeate O-methyltransferase</t>
  </si>
  <si>
    <t xml:space="preserve">1.14.13.- </t>
  </si>
  <si>
    <t xml:space="preserve">Rxn ID</t>
  </si>
  <si>
    <t xml:space="preserve">Metabolic Pathway</t>
  </si>
  <si>
    <t xml:space="preserve">R05776</t>
  </si>
  <si>
    <t xml:space="preserve"> rn00100  Steroid biosynthesis</t>
  </si>
  <si>
    <t xml:space="preserve">R07215</t>
  </si>
  <si>
    <t xml:space="preserve"> rn00100  Steroid biosynthesis ,   rn01100  Metabolic pathways</t>
  </si>
  <si>
    <t xml:space="preserve">R08756</t>
  </si>
  <si>
    <t xml:space="preserve">R05635</t>
  </si>
  <si>
    <t xml:space="preserve">R05576</t>
  </si>
  <si>
    <t xml:space="preserve">R07060</t>
  </si>
  <si>
    <t xml:space="preserve">R02113</t>
  </si>
  <si>
    <t xml:space="preserve">R05731</t>
  </si>
  <si>
    <t xml:space="preserve">R05703</t>
  </si>
  <si>
    <t xml:space="preserve">R03353</t>
  </si>
  <si>
    <t xml:space="preserve">R04427</t>
  </si>
  <si>
    <t xml:space="preserve">R03775</t>
  </si>
  <si>
    <t xml:space="preserve">R05639</t>
  </si>
  <si>
    <t xml:space="preserve">R05640</t>
  </si>
  <si>
    <t xml:space="preserve">R07482</t>
  </si>
  <si>
    <t xml:space="preserve">R04817</t>
  </si>
  <si>
    <t xml:space="preserve"> rn00120  Primary bile acid biosynthesis ,   rn01100  Metabolic pathways</t>
  </si>
  <si>
    <t xml:space="preserve">R04819</t>
  </si>
  <si>
    <t xml:space="preserve">R04818</t>
  </si>
  <si>
    <t xml:space="preserve">R04809</t>
  </si>
  <si>
    <t xml:space="preserve">R04810</t>
  </si>
  <si>
    <t xml:space="preserve">R07172</t>
  </si>
  <si>
    <t xml:space="preserve">R04823</t>
  </si>
  <si>
    <t xml:space="preserve">R04825</t>
  </si>
  <si>
    <t xml:space="preserve">R04824</t>
  </si>
  <si>
    <t xml:space="preserve">R01463</t>
  </si>
  <si>
    <t xml:space="preserve">R08782</t>
  </si>
  <si>
    <t xml:space="preserve"> rn00130  Ubiquinone and other terpenoid-quinone biosynthesis</t>
  </si>
  <si>
    <t xml:space="preserve">R08900</t>
  </si>
  <si>
    <t xml:space="preserve">R08766</t>
  </si>
  <si>
    <t xml:space="preserve">R03840</t>
  </si>
  <si>
    <t xml:space="preserve">R02248</t>
  </si>
  <si>
    <t xml:space="preserve">R04496</t>
  </si>
  <si>
    <t xml:space="preserve">R08589</t>
  </si>
  <si>
    <t xml:space="preserve">R04984</t>
  </si>
  <si>
    <t xml:space="preserve">R04986</t>
  </si>
  <si>
    <t xml:space="preserve">R04988</t>
  </si>
  <si>
    <t xml:space="preserve">R04989</t>
  </si>
  <si>
    <t xml:space="preserve">R05615</t>
  </si>
  <si>
    <t xml:space="preserve">R03336</t>
  </si>
  <si>
    <t xml:space="preserve"> rn00130  Ubiquinone and other terpenoid-quinone biosynthesis ,   rn00350  Tyrosine metabolism</t>
  </si>
  <si>
    <t xml:space="preserve">R07501</t>
  </si>
  <si>
    <t xml:space="preserve"> rn00130  Ubiquinone and other terpenoid-quinone biosynthesis ,   rn01100  Metabolic pathways</t>
  </si>
  <si>
    <t xml:space="preserve">R01302</t>
  </si>
  <si>
    <t xml:space="preserve">R00435</t>
  </si>
  <si>
    <t xml:space="preserve"> rn00230  Purine metabolism ,   rn01100  Metabolic pathways</t>
  </si>
  <si>
    <t xml:space="preserve">R06975</t>
  </si>
  <si>
    <t xml:space="preserve">R07358</t>
  </si>
  <si>
    <t xml:space="preserve">R07980</t>
  </si>
  <si>
    <t xml:space="preserve"> rn00232  Caffeine metabolism</t>
  </si>
  <si>
    <t xml:space="preserve">R07943</t>
  </si>
  <si>
    <t xml:space="preserve"> rn00232  Caffeine metabolism ,   rn01100  Metabolic pathways</t>
  </si>
  <si>
    <t xml:space="preserve">R00636</t>
  </si>
  <si>
    <t xml:space="preserve">R07939</t>
  </si>
  <si>
    <t xml:space="preserve">R07959</t>
  </si>
  <si>
    <t xml:space="preserve">R07969</t>
  </si>
  <si>
    <t xml:space="preserve">R06512</t>
  </si>
  <si>
    <t xml:space="preserve"> rn00240  Pyrimidine metabolism</t>
  </si>
  <si>
    <t xml:space="preserve">R00977</t>
  </si>
  <si>
    <t xml:space="preserve"> rn00240  Pyrimidine metabolism ,   rn00410  beta-Alanine metabolism ,   rn00770  Pantothenate and CoA biosynthesis ,   rn01100  Metabolic pathways</t>
  </si>
  <si>
    <t xml:space="preserve">R01868</t>
  </si>
  <si>
    <t xml:space="preserve"> rn00240  Pyrimidine metabolism ,   rn01100  Metabolic pathways</t>
  </si>
  <si>
    <t xml:space="preserve">R08901</t>
  </si>
  <si>
    <t xml:space="preserve">R08094</t>
  </si>
  <si>
    <t xml:space="preserve"> rn00281  Geraniol degradation</t>
  </si>
  <si>
    <t xml:space="preserve">R08845</t>
  </si>
  <si>
    <t xml:space="preserve">R02364</t>
  </si>
  <si>
    <t xml:space="preserve">R06200</t>
  </si>
  <si>
    <t xml:space="preserve">R08092</t>
  </si>
  <si>
    <t xml:space="preserve">R08086</t>
  </si>
  <si>
    <t xml:space="preserve">R03494</t>
  </si>
  <si>
    <t xml:space="preserve">R03493</t>
  </si>
  <si>
    <t xml:space="preserve">R03581</t>
  </si>
  <si>
    <t xml:space="preserve">R08090</t>
  </si>
  <si>
    <t xml:space="preserve">R03896</t>
  </si>
  <si>
    <t xml:space="preserve"> rn00290  Valine, leucine and isoleucine biosynthesis ,   rn00660  C5-Branched dibasic acid metabolism</t>
  </si>
  <si>
    <t xml:space="preserve">R07343</t>
  </si>
  <si>
    <t xml:space="preserve">R08648</t>
  </si>
  <si>
    <t xml:space="preserve">R03657</t>
  </si>
  <si>
    <t xml:space="preserve"> rn00290  Valine, leucine and isoleucine biosynthesis ,   rn00970  Aminoacyl-tRNA biosynthesis</t>
  </si>
  <si>
    <t xml:space="preserve"> rn00290  Valine, leucine and isoleucine biosynthesis ,   rn01100  Metabolic pathways</t>
  </si>
  <si>
    <t xml:space="preserve">R04147</t>
  </si>
  <si>
    <t xml:space="preserve"> rn00311  Penicillin and cephalosporin biosynthesis ,   rn01100  Metabolic pathways</t>
  </si>
  <si>
    <t xml:space="preserve">R00558</t>
  </si>
  <si>
    <t xml:space="preserve"> rn00330  Arginine and proline metabolism</t>
  </si>
  <si>
    <t xml:space="preserve">R08714</t>
  </si>
  <si>
    <t xml:space="preserve">R01155</t>
  </si>
  <si>
    <t xml:space="preserve">R02549</t>
  </si>
  <si>
    <t xml:space="preserve"> rn00330  Arginine and proline metabolism ,   rn00410  beta-Alanine metabolism</t>
  </si>
  <si>
    <t xml:space="preserve">R00670</t>
  </si>
  <si>
    <t xml:space="preserve"> rn00330  Arginine and proline metabolism ,   rn00480  Glutathione metabolism ,   rn01100  Metabolic pathways</t>
  </si>
  <si>
    <t xml:space="preserve">R07297</t>
  </si>
  <si>
    <t xml:space="preserve">R01341</t>
  </si>
  <si>
    <t xml:space="preserve">R01253</t>
  </si>
  <si>
    <t xml:space="preserve"> rn00330  Arginine and proline metabolism ,   rn01100  Metabolic pathways</t>
  </si>
  <si>
    <t xml:space="preserve">R03295</t>
  </si>
  <si>
    <t xml:space="preserve">R04444</t>
  </si>
  <si>
    <t xml:space="preserve">R04445</t>
  </si>
  <si>
    <t xml:space="preserve">R00526</t>
  </si>
  <si>
    <t xml:space="preserve"> rn00340  Histidine metabolism ,   rn00630  Glyoxylate and dicarboxylate metabolism</t>
  </si>
  <si>
    <t xml:space="preserve">R07143</t>
  </si>
  <si>
    <t xml:space="preserve">R01168</t>
  </si>
  <si>
    <t xml:space="preserve"> rn00340  Histidine metabolism ,   rn00910  Nitrogen metabolism ,   rn01100  Metabolic pathways</t>
  </si>
  <si>
    <t xml:space="preserve">R02699</t>
  </si>
  <si>
    <t xml:space="preserve"> rn00350  Tyrosine metabolism</t>
  </si>
  <si>
    <t xml:space="preserve">R01647</t>
  </si>
  <si>
    <t xml:space="preserve">R07226</t>
  </si>
  <si>
    <t xml:space="preserve">R03181</t>
  </si>
  <si>
    <t xml:space="preserve"> rn00350  Tyrosine metabolism ,   rn00643  Styrene degradation ,   rn01100  Metabolic pathways</t>
  </si>
  <si>
    <t xml:space="preserve">R00031</t>
  </si>
  <si>
    <t xml:space="preserve"> rn00350  Tyrosine metabolism ,   rn00950  Isoquinoline alkaloid biosynthesis ,   rn01100  Metabolic pathways</t>
  </si>
  <si>
    <t xml:space="preserve">R03302</t>
  </si>
  <si>
    <t xml:space="preserve"> rn00350  Tyrosine metabolism ,   rn01100  Metabolic pathways</t>
  </si>
  <si>
    <t xml:space="preserve">R00045</t>
  </si>
  <si>
    <t xml:space="preserve">R03300</t>
  </si>
  <si>
    <t xml:space="preserve">R05257</t>
  </si>
  <si>
    <t xml:space="preserve"> rn00351  1,1,1-Trichloro-2,2-bis(4-chlorophenyl)ethane (DDT) ,  degradation</t>
  </si>
  <si>
    <t xml:space="preserve">R01424</t>
  </si>
  <si>
    <t xml:space="preserve"> rn00360  Phenylalanine metabolism</t>
  </si>
  <si>
    <t xml:space="preserve">R02515</t>
  </si>
  <si>
    <t xml:space="preserve">R00699</t>
  </si>
  <si>
    <t xml:space="preserve">R00690</t>
  </si>
  <si>
    <t xml:space="preserve">R00338</t>
  </si>
  <si>
    <t xml:space="preserve">R01426</t>
  </si>
  <si>
    <t xml:space="preserve">R01308</t>
  </si>
  <si>
    <t xml:space="preserve">R02601</t>
  </si>
  <si>
    <t xml:space="preserve"> rn00360  Phenylalanine metabolism ,   rn00362  Benzoate degradation via hydroxylation ,   rn00621  Biphenyl degradation ,   rn00622  Toluene and xylene degradation ,   rn00627  1,4-Dichlorobenzene degradation ,   rn00628  Fluorene degradation ,   rn00629  Carbazole degradation ,   rn00642  Ethylbenzene degradation ,   rn00643  Styrene degradation ,   rn01100  Metabolic pathways</t>
  </si>
  <si>
    <t xml:space="preserve">R07204</t>
  </si>
  <si>
    <t xml:space="preserve">R05487</t>
  </si>
  <si>
    <t xml:space="preserve"> rn00360  Phenylalanine metabolism ,   rn00643  Styrene degradation ,   rn01100  Metabolic pathways</t>
  </si>
  <si>
    <t xml:space="preserve">R00784</t>
  </si>
  <si>
    <t xml:space="preserve">R02536</t>
  </si>
  <si>
    <t xml:space="preserve">R02254</t>
  </si>
  <si>
    <t xml:space="preserve"> rn00360  Phenylalanine metabolism ,   rn00940  Phenylpropanoid biosynthesis ,   rn00946</t>
  </si>
  <si>
    <t xml:space="preserve">R01377</t>
  </si>
  <si>
    <t xml:space="preserve"> rn00360  Phenylalanine metabolism ,   rn01100  Metabolic pathways</t>
  </si>
  <si>
    <t xml:space="preserve">R05259</t>
  </si>
  <si>
    <t xml:space="preserve"> rn00361  gamma-Hexachlorocyclohexane degradation</t>
  </si>
  <si>
    <t xml:space="preserve">R08579</t>
  </si>
  <si>
    <t xml:space="preserve">R06838</t>
  </si>
  <si>
    <t xml:space="preserve">R05246</t>
  </si>
  <si>
    <t xml:space="preserve">R05258</t>
  </si>
  <si>
    <t xml:space="preserve">R06839</t>
  </si>
  <si>
    <t xml:space="preserve">R06857</t>
  </si>
  <si>
    <t xml:space="preserve">R05243</t>
  </si>
  <si>
    <t xml:space="preserve"> rn00361  gamma-Hexachlorocyclohexane degradation ,   rn01100  Metabolic pathways</t>
  </si>
  <si>
    <t xml:space="preserve">R06851</t>
  </si>
  <si>
    <t xml:space="preserve">R01293</t>
  </si>
  <si>
    <t xml:space="preserve"> rn00362  Benzoate degradation via hydroxylation ,   rn00622  Toluene and xylene degradation ,   rn01100  Metabolic pathways</t>
  </si>
  <si>
    <t xml:space="preserve">R00813</t>
  </si>
  <si>
    <t xml:space="preserve"> rn00362  Benzoate degradation via hydroxylation ,   rn00632  Benzoate degradation via CoA ligation ,   rn01100  Metabolic pathways</t>
  </si>
  <si>
    <t xml:space="preserve">R01629</t>
  </si>
  <si>
    <t xml:space="preserve"> rn00362  Benzoate degradation via hydroxylation ,   rn01100  Metabolic pathways</t>
  </si>
  <si>
    <t xml:space="preserve">R01630</t>
  </si>
  <si>
    <t xml:space="preserve">R08123</t>
  </si>
  <si>
    <t xml:space="preserve"> rn00364  Fluorobenzoate degradation</t>
  </si>
  <si>
    <t xml:space="preserve">R08122</t>
  </si>
  <si>
    <t xml:space="preserve"> rn00364  Fluorobenzoate degradation ,   rn01100  Metabolic pathways</t>
  </si>
  <si>
    <t xml:space="preserve">R08100</t>
  </si>
  <si>
    <t xml:space="preserve">R03097</t>
  </si>
  <si>
    <t xml:space="preserve"> rn00380  Tryptophan metabolism</t>
  </si>
  <si>
    <t xml:space="preserve">R02681</t>
  </si>
  <si>
    <t xml:space="preserve">R04093</t>
  </si>
  <si>
    <t xml:space="preserve">R08604</t>
  </si>
  <si>
    <t xml:space="preserve">R08605</t>
  </si>
  <si>
    <t xml:space="preserve">R08609</t>
  </si>
  <si>
    <t xml:space="preserve">R00685</t>
  </si>
  <si>
    <t xml:space="preserve"> rn00380  Tryptophan metabolism ,   rn00901  Indole alkaloid biosynthesis ,   rn01100  Metabolic pathways</t>
  </si>
  <si>
    <t xml:space="preserve">R08160</t>
  </si>
  <si>
    <t xml:space="preserve"> rn00380  Tryptophan metabolism ,   rn00966  Glucosinolate biosynthesis</t>
  </si>
  <si>
    <t xml:space="preserve">R02701</t>
  </si>
  <si>
    <t xml:space="preserve"> rn00380  Tryptophan metabolism ,   rn01100  Metabolic pathways</t>
  </si>
  <si>
    <t xml:space="preserve">R00987</t>
  </si>
  <si>
    <t xml:space="preserve">R01627</t>
  </si>
  <si>
    <t xml:space="preserve"> rn00400  Phenylalanine, tyrosine and tryptophan biosynthesis</t>
  </si>
  <si>
    <t xml:space="preserve">R08972</t>
  </si>
  <si>
    <t xml:space="preserve"> rn00402  Benzoxazinoid biosynthesis</t>
  </si>
  <si>
    <t xml:space="preserve">R00706</t>
  </si>
  <si>
    <t xml:space="preserve"> rn00410  beta-Alanine metabolism ,   rn00562  Inositol phosphate metabolism ,   rn00640  Propanoate metabolism ,   rn01100  Metabolic pathways</t>
  </si>
  <si>
    <t xml:space="preserve">R01611</t>
  </si>
  <si>
    <t xml:space="preserve"> rn00410  beta-Alanine metabolism ,   rn00640  Propanoate metabolism</t>
  </si>
  <si>
    <t xml:space="preserve">R00907</t>
  </si>
  <si>
    <t xml:space="preserve"> rn00410  beta-Alanine metabolism ,   rn00640  Propanoate metabolism ,   rn01100  Metabolic pathways</t>
  </si>
  <si>
    <t xml:space="preserve">R05651</t>
  </si>
  <si>
    <t xml:space="preserve"> rn00430  Taurine and hypotaurine metabolism</t>
  </si>
  <si>
    <t xml:space="preserve">R00230</t>
  </si>
  <si>
    <t xml:space="preserve"> rn00430  Taurine and hypotaurine metabolism ,   rn00620  Pyruvate metabolism</t>
  </si>
  <si>
    <t xml:space="preserve">R02590</t>
  </si>
  <si>
    <t xml:space="preserve"> rn00440  Phosphonate and phosphinate metabolism</t>
  </si>
  <si>
    <t xml:space="preserve">R04942</t>
  </si>
  <si>
    <t xml:space="preserve"> rn00450  Selenoamino acid metabolism</t>
  </si>
  <si>
    <t xml:space="preserve">R03599</t>
  </si>
  <si>
    <t xml:space="preserve"> rn00450  Selenoamino acid metabolism ,   rn01100  Metabolic pathways</t>
  </si>
  <si>
    <t xml:space="preserve">R00486</t>
  </si>
  <si>
    <t xml:space="preserve"> rn00460  Cyanoamino acid metabolism</t>
  </si>
  <si>
    <t xml:space="preserve">R06073</t>
  </si>
  <si>
    <t xml:space="preserve">R04190</t>
  </si>
  <si>
    <t xml:space="preserve">R04948</t>
  </si>
  <si>
    <t xml:space="preserve">R02846</t>
  </si>
  <si>
    <t xml:space="preserve"> rn00460  Cyanoamino acid metabolism ,   rn01100  Metabolic pathways</t>
  </si>
  <si>
    <t xml:space="preserve">R01178</t>
  </si>
  <si>
    <t xml:space="preserve">R02829</t>
  </si>
  <si>
    <t xml:space="preserve">R00260</t>
  </si>
  <si>
    <t xml:space="preserve"> rn00471  D-Glutamine and D-glutamate metabolism ,   rn01100  Metabolic pathways</t>
  </si>
  <si>
    <t xml:space="preserve">R08360</t>
  </si>
  <si>
    <t xml:space="preserve"> rn00480  Glutathione metabolism</t>
  </si>
  <si>
    <t xml:space="preserve">R08893</t>
  </si>
  <si>
    <t xml:space="preserve">R02161</t>
  </si>
  <si>
    <t xml:space="preserve">R08409</t>
  </si>
  <si>
    <t xml:space="preserve">R00274</t>
  </si>
  <si>
    <t xml:space="preserve">R03173</t>
  </si>
  <si>
    <t xml:space="preserve">R01875</t>
  </si>
  <si>
    <t xml:space="preserve">R08362</t>
  </si>
  <si>
    <t xml:space="preserve"> rn00480  Glutathione metabolism ,   rn01100  Metabolic pathways</t>
  </si>
  <si>
    <t xml:space="preserve">R03744</t>
  </si>
  <si>
    <t xml:space="preserve">R00306</t>
  </si>
  <si>
    <t xml:space="preserve"> rn00500  Starch and sucrose metabolism</t>
  </si>
  <si>
    <t xml:space="preserve">R01385</t>
  </si>
  <si>
    <t xml:space="preserve"> rn00500  Starch and sucrose metabolism ,   rn00520  Amino sugar and nucleotide sugar metabolism ,   rn01100  Metabolic pathways</t>
  </si>
  <si>
    <t xml:space="preserve">R06250</t>
  </si>
  <si>
    <t xml:space="preserve">R05970</t>
  </si>
  <si>
    <t xml:space="preserve"> rn00510  N-Glycan biosynthesis ,   rn01100  Metabolic pathways</t>
  </si>
  <si>
    <t xml:space="preserve">R00293</t>
  </si>
  <si>
    <t xml:space="preserve"> rn00520  Amino sugar and nucleotide sugar metabolism</t>
  </si>
  <si>
    <t xml:space="preserve">R08512</t>
  </si>
  <si>
    <t xml:space="preserve">R06152</t>
  </si>
  <si>
    <t xml:space="preserve">R01754</t>
  </si>
  <si>
    <t xml:space="preserve"> rn00520  Amino sugar and nucleotide sugar metabolism ,   rn01100  Metabolic pathways</t>
  </si>
  <si>
    <t xml:space="preserve">R03552</t>
  </si>
  <si>
    <t xml:space="preserve">R01473</t>
  </si>
  <si>
    <t xml:space="preserve">R02636</t>
  </si>
  <si>
    <t xml:space="preserve">R08639</t>
  </si>
  <si>
    <t xml:space="preserve"> rn00521  Streptomycin biosynthesis</t>
  </si>
  <si>
    <t xml:space="preserve">R09009</t>
  </si>
  <si>
    <t xml:space="preserve">R06102</t>
  </si>
  <si>
    <t xml:space="preserve">R06174</t>
  </si>
  <si>
    <t xml:space="preserve">R08688</t>
  </si>
  <si>
    <t xml:space="preserve">R07324</t>
  </si>
  <si>
    <t xml:space="preserve"> rn00521  Streptomycin biosynthesis ,   rn00562  Inositol phosphate metabolism ,   rn01100  Metabolic pathways</t>
  </si>
  <si>
    <t xml:space="preserve">R08931</t>
  </si>
  <si>
    <t xml:space="preserve"> rn00523  Polyketide sugar unit biosynthesis</t>
  </si>
  <si>
    <t xml:space="preserve">R07815</t>
  </si>
  <si>
    <t xml:space="preserve"> rn00531  Glycosaminoglycan degradation ,   rn01100  Metabolic pathways</t>
  </si>
  <si>
    <t xml:space="preserve">R05644</t>
  </si>
  <si>
    <t xml:space="preserve"> rn00540  Lipopolysaccharide biosynthesis ,   rn01100  Metabolic pathways</t>
  </si>
  <si>
    <t xml:space="preserve">R00281</t>
  </si>
  <si>
    <t xml:space="preserve">R04606</t>
  </si>
  <si>
    <t xml:space="preserve">R05630</t>
  </si>
  <si>
    <t xml:space="preserve"> rn00550  Peptidoglycan biosynthesis</t>
  </si>
  <si>
    <t xml:space="preserve">R02853</t>
  </si>
  <si>
    <t xml:space="preserve">R08575</t>
  </si>
  <si>
    <t xml:space="preserve"> rn00561  Glycerolipid metabolism</t>
  </si>
  <si>
    <t xml:space="preserve">R02577</t>
  </si>
  <si>
    <t xml:space="preserve"> rn00561  Glycerolipid metabolism ,   rn00620  Pyruvate metabolism</t>
  </si>
  <si>
    <t xml:space="preserve">R04469</t>
  </si>
  <si>
    <t xml:space="preserve"> rn00561  Glycerolipid metabolism ,   rn01100  Metabolic pathways</t>
  </si>
  <si>
    <t xml:space="preserve">R07606</t>
  </si>
  <si>
    <t xml:space="preserve">R01351</t>
  </si>
  <si>
    <t xml:space="preserve">R03332</t>
  </si>
  <si>
    <t xml:space="preserve"> rn00562  Inositol phosphate metabolism</t>
  </si>
  <si>
    <t xml:space="preserve">R00634</t>
  </si>
  <si>
    <t xml:space="preserve">R03435</t>
  </si>
  <si>
    <t xml:space="preserve"> rn00562  Inositol phosphate metabolism ,   rn01100  Metabolic pathways ,   rn04070  Phosphatidylinositol signaling system</t>
  </si>
  <si>
    <t xml:space="preserve">R03394</t>
  </si>
  <si>
    <t xml:space="preserve">R05918</t>
  </si>
  <si>
    <t xml:space="preserve"> rn00563  Glycosylphosphatidylinositol(GPI)-anchor biosynthesis ,   rn01100  Metabolic pathways</t>
  </si>
  <si>
    <t xml:space="preserve">R06870</t>
  </si>
  <si>
    <t xml:space="preserve"> rn00564  Glycerophospholipid metabolism</t>
  </si>
  <si>
    <t xml:space="preserve">R00635</t>
  </si>
  <si>
    <t xml:space="preserve">R01318</t>
  </si>
  <si>
    <t xml:space="preserve">R02027</t>
  </si>
  <si>
    <t xml:space="preserve">R01312</t>
  </si>
  <si>
    <t xml:space="preserve">R00771</t>
  </si>
  <si>
    <t xml:space="preserve">R00876</t>
  </si>
  <si>
    <t xml:space="preserve">R00770</t>
  </si>
  <si>
    <t xml:space="preserve">R00764</t>
  </si>
  <si>
    <t xml:space="preserve">R00756</t>
  </si>
  <si>
    <t xml:space="preserve">R00763</t>
  </si>
  <si>
    <t xml:space="preserve">R01843</t>
  </si>
  <si>
    <t xml:space="preserve">R00769</t>
  </si>
  <si>
    <t xml:space="preserve">R00846</t>
  </si>
  <si>
    <t xml:space="preserve">R01319</t>
  </si>
  <si>
    <t xml:space="preserve">R00175</t>
  </si>
  <si>
    <t xml:space="preserve">R07386</t>
  </si>
  <si>
    <t xml:space="preserve"> rn00565  Ether lipid metabolism</t>
  </si>
  <si>
    <t xml:space="preserve">R07382</t>
  </si>
  <si>
    <t xml:space="preserve">R07388</t>
  </si>
  <si>
    <t xml:space="preserve">R07269</t>
  </si>
  <si>
    <t xml:space="preserve">R08748</t>
  </si>
  <si>
    <t xml:space="preserve">R08749</t>
  </si>
  <si>
    <t xml:space="preserve">R08750</t>
  </si>
  <si>
    <t xml:space="preserve">R08751</t>
  </si>
  <si>
    <t xml:space="preserve">R08752</t>
  </si>
  <si>
    <t xml:space="preserve">R08753</t>
  </si>
  <si>
    <t xml:space="preserve">R03415</t>
  </si>
  <si>
    <t xml:space="preserve">R07381</t>
  </si>
  <si>
    <t xml:space="preserve"> rn00565  Ether lipid metabolism ,   rn01100  Metabolic pathways</t>
  </si>
  <si>
    <t xml:space="preserve">R01595</t>
  </si>
  <si>
    <t xml:space="preserve"> rn00590  Arachidonic acid metabolism ,   rn01100  Metabolic pathways</t>
  </si>
  <si>
    <t xml:space="preserve">R03058</t>
  </si>
  <si>
    <t xml:space="preserve">R02979</t>
  </si>
  <si>
    <t xml:space="preserve">R01593</t>
  </si>
  <si>
    <t xml:space="preserve">R03626</t>
  </si>
  <si>
    <t xml:space="preserve"> rn00591  Linoleic acid metabolism ,   rn01100  Metabolic pathways</t>
  </si>
  <si>
    <t xml:space="preserve">R07861</t>
  </si>
  <si>
    <t xml:space="preserve"> rn00592  alpha-Linolenic acid metabolism</t>
  </si>
  <si>
    <t xml:space="preserve">R03402</t>
  </si>
  <si>
    <t xml:space="preserve"> rn00592  alpha-Linolenic acid metabolism ,   rn01100  Metabolic pathways</t>
  </si>
  <si>
    <t xml:space="preserve">R08550</t>
  </si>
  <si>
    <t xml:space="preserve">R03401</t>
  </si>
  <si>
    <t xml:space="preserve">R02976</t>
  </si>
  <si>
    <t xml:space="preserve"> rn00600  Sphingolipid metabolism</t>
  </si>
  <si>
    <t xml:space="preserve">R06520</t>
  </si>
  <si>
    <t xml:space="preserve">R06521</t>
  </si>
  <si>
    <t xml:space="preserve">R02541</t>
  </si>
  <si>
    <t xml:space="preserve"> rn00600  Sphingolipid metabolism ,   rn01100  Metabolic pathways</t>
  </si>
  <si>
    <t xml:space="preserve">R03354</t>
  </si>
  <si>
    <t xml:space="preserve">R01926</t>
  </si>
  <si>
    <t xml:space="preserve">R01498</t>
  </si>
  <si>
    <t xml:space="preserve"> rn00620  Pyruvate metabolism</t>
  </si>
  <si>
    <t xml:space="preserve">R01446</t>
  </si>
  <si>
    <t xml:space="preserve">R00211</t>
  </si>
  <si>
    <t xml:space="preserve">R02257</t>
  </si>
  <si>
    <t xml:space="preserve">R07254</t>
  </si>
  <si>
    <t xml:space="preserve">R02260</t>
  </si>
  <si>
    <t xml:space="preserve">R00326</t>
  </si>
  <si>
    <t xml:space="preserve">R00217</t>
  </si>
  <si>
    <t xml:space="preserve"> rn00620  Pyruvate metabolism ,   rn01100  Metabolic pathways</t>
  </si>
  <si>
    <t xml:space="preserve">R08198</t>
  </si>
  <si>
    <t xml:space="preserve">R00207</t>
  </si>
  <si>
    <t xml:space="preserve">R00320</t>
  </si>
  <si>
    <t xml:space="preserve">R02561</t>
  </si>
  <si>
    <t xml:space="preserve"> rn00623  2,4-Dichlorobenzoate degradation</t>
  </si>
  <si>
    <t xml:space="preserve">R00067</t>
  </si>
  <si>
    <t xml:space="preserve">R00002</t>
  </si>
  <si>
    <t xml:space="preserve">R06918</t>
  </si>
  <si>
    <t xml:space="preserve"> rn00624  1- and 2-Methylnaphthalene degradation</t>
  </si>
  <si>
    <t xml:space="preserve">R06923</t>
  </si>
  <si>
    <t xml:space="preserve">R06928</t>
  </si>
  <si>
    <t xml:space="preserve">R06906</t>
  </si>
  <si>
    <t xml:space="preserve">R06913</t>
  </si>
  <si>
    <t xml:space="preserve">R06914</t>
  </si>
  <si>
    <t xml:space="preserve">R06916</t>
  </si>
  <si>
    <t xml:space="preserve">R07171</t>
  </si>
  <si>
    <t xml:space="preserve">R06926</t>
  </si>
  <si>
    <t xml:space="preserve">R06921</t>
  </si>
  <si>
    <t xml:space="preserve">R06911</t>
  </si>
  <si>
    <t xml:space="preserve">R07881</t>
  </si>
  <si>
    <t xml:space="preserve">R05539</t>
  </si>
  <si>
    <t xml:space="preserve">R00017</t>
  </si>
  <si>
    <t xml:space="preserve">R06938</t>
  </si>
  <si>
    <t xml:space="preserve">R06924</t>
  </si>
  <si>
    <t xml:space="preserve">R05351</t>
  </si>
  <si>
    <t xml:space="preserve"> rn00625  Tetrachloroethene degradation ,   rn01100  Metabolic pathways</t>
  </si>
  <si>
    <t xml:space="preserve">R05500</t>
  </si>
  <si>
    <t xml:space="preserve">R00818</t>
  </si>
  <si>
    <t xml:space="preserve"> rn00626  Naphthalene and anthracene degradation ,   rn00628  Fluorene degradation ,   rn01100  Metabolic pathways</t>
  </si>
  <si>
    <t xml:space="preserve">R04117</t>
  </si>
  <si>
    <t xml:space="preserve"> rn00626  Naphthalene and anthracene degradation ,   rn01100  Metabolic pathways</t>
  </si>
  <si>
    <t xml:space="preserve">R05136</t>
  </si>
  <si>
    <t xml:space="preserve">R05649</t>
  </si>
  <si>
    <t xml:space="preserve">R07701</t>
  </si>
  <si>
    <t xml:space="preserve">R02941</t>
  </si>
  <si>
    <t xml:space="preserve">R00392</t>
  </si>
  <si>
    <t xml:space="preserve">R01010</t>
  </si>
  <si>
    <t xml:space="preserve">R01100</t>
  </si>
  <si>
    <t xml:space="preserve">R00760</t>
  </si>
  <si>
    <t xml:space="preserve">R05137</t>
  </si>
  <si>
    <t xml:space="preserve">R00915</t>
  </si>
  <si>
    <t xml:space="preserve">R05397</t>
  </si>
  <si>
    <t xml:space="preserve"> rn00627  1,4-Dichlorobenzene degradation ,   rn01100  Metabolic pathways</t>
  </si>
  <si>
    <t xml:space="preserve">R05409</t>
  </si>
  <si>
    <t xml:space="preserve">R05511</t>
  </si>
  <si>
    <t xml:space="preserve">R03891</t>
  </si>
  <si>
    <t xml:space="preserve">R05412</t>
  </si>
  <si>
    <t xml:space="preserve"> rn00628  Fluorene degradation</t>
  </si>
  <si>
    <t xml:space="preserve">R02065</t>
  </si>
  <si>
    <t xml:space="preserve">R05410</t>
  </si>
  <si>
    <t xml:space="preserve">R07730</t>
  </si>
  <si>
    <t xml:space="preserve"> rn00629  Carbazole degradation</t>
  </si>
  <si>
    <t xml:space="preserve">R00982</t>
  </si>
  <si>
    <t xml:space="preserve"> rn00629  Carbazole degradation ,   rn00632  Benzoate degradation via CoA ligation</t>
  </si>
  <si>
    <t xml:space="preserve">R03872</t>
  </si>
  <si>
    <t xml:space="preserve"> rn00640  Propanoate metabolism</t>
  </si>
  <si>
    <t xml:space="preserve">R00740</t>
  </si>
  <si>
    <t xml:space="preserve"> rn00640  Propanoate metabolism ,   rn01100  Metabolic pathways</t>
  </si>
  <si>
    <t xml:space="preserve">R02293</t>
  </si>
  <si>
    <t xml:space="preserve">R06973</t>
  </si>
  <si>
    <t xml:space="preserve"> rn00641  3-Chloroacrylic acid degradation ,   rn01100  Metabolic pathways</t>
  </si>
  <si>
    <t xml:space="preserve">R08527</t>
  </si>
  <si>
    <t xml:space="preserve">R05452</t>
  </si>
  <si>
    <t xml:space="preserve"> rn00642  Ethylbenzene degradation</t>
  </si>
  <si>
    <t xml:space="preserve">R02517</t>
  </si>
  <si>
    <t xml:space="preserve"> rn00643  Styrene degradation</t>
  </si>
  <si>
    <t xml:space="preserve">R05450</t>
  </si>
  <si>
    <t xml:space="preserve"> rn00643  Styrene degradation ,   rn01100  Metabolic pathways</t>
  </si>
  <si>
    <t xml:space="preserve">R05488</t>
  </si>
  <si>
    <t xml:space="preserve">R01367</t>
  </si>
  <si>
    <t xml:space="preserve"> rn00650  Butanoate metabolism</t>
  </si>
  <si>
    <t xml:space="preserve">R00188</t>
  </si>
  <si>
    <t xml:space="preserve">R01644</t>
  </si>
  <si>
    <t xml:space="preserve"> rn00650  Butanoate metabolism ,   rn00760  Nicotinate and nicotinamide metabolism</t>
  </si>
  <si>
    <t xml:space="preserve">R01171</t>
  </si>
  <si>
    <t xml:space="preserve"> rn00650  Butanoate metabolism ,   rn01100  Metabolic pathways</t>
  </si>
  <si>
    <t xml:space="preserve">R03532</t>
  </si>
  <si>
    <t xml:space="preserve">R02404</t>
  </si>
  <si>
    <t xml:space="preserve"> rn00660  C5-Branched dibasic acid metabolism</t>
  </si>
  <si>
    <t xml:space="preserve">R08676</t>
  </si>
  <si>
    <t xml:space="preserve">R08637</t>
  </si>
  <si>
    <t xml:space="preserve">R00932</t>
  </si>
  <si>
    <t xml:space="preserve">R00941</t>
  </si>
  <si>
    <t xml:space="preserve"> rn00670  One carbon pool by folate</t>
  </si>
  <si>
    <t xml:space="preserve">R00527</t>
  </si>
  <si>
    <t xml:space="preserve"> rn00680  Methane metabolism</t>
  </si>
  <si>
    <t xml:space="preserve">R00134</t>
  </si>
  <si>
    <t xml:space="preserve"> rn00680  Methane metabolism ,   rn01100  Metabolic pathways</t>
  </si>
  <si>
    <t xml:space="preserve"> rn00710  Carbon fixation in photosynthetic organisms</t>
  </si>
  <si>
    <t xml:space="preserve">R01067</t>
  </si>
  <si>
    <t xml:space="preserve"> rn00710  Carbon fixation in photosynthetic organisms ,   rn01100  Metabolic pathways</t>
  </si>
  <si>
    <t xml:space="preserve">R02133</t>
  </si>
  <si>
    <t xml:space="preserve"> rn00730  Thiamine metabolism</t>
  </si>
  <si>
    <t xml:space="preserve"> rn00730  Thiamine metabolism ,   rn01100  Metabolic pathways</t>
  </si>
  <si>
    <t xml:space="preserve">R02363</t>
  </si>
  <si>
    <t xml:space="preserve"> rn00740  Riboflavin metabolism</t>
  </si>
  <si>
    <t xml:space="preserve">R00277</t>
  </si>
  <si>
    <t xml:space="preserve"> rn00750  Vitamin B6 metabolism ,   rn01100  Metabolic pathways</t>
  </si>
  <si>
    <t xml:space="preserve">R00278</t>
  </si>
  <si>
    <t xml:space="preserve"> rn00760  Nicotinate and nicotinamide metabolism</t>
  </si>
  <si>
    <t xml:space="preserve">R00137</t>
  </si>
  <si>
    <t xml:space="preserve">R03036</t>
  </si>
  <si>
    <t xml:space="preserve"> rn00770  Pantothenate and CoA biosynthesis ,   rn01100  Metabolic pathways</t>
  </si>
  <si>
    <t xml:space="preserve">R02472</t>
  </si>
  <si>
    <t xml:space="preserve">R03683</t>
  </si>
  <si>
    <t xml:space="preserve"> rn00860  Porphyrin and chlorophyll metabolism</t>
  </si>
  <si>
    <t xml:space="preserve">R00275</t>
  </si>
  <si>
    <t xml:space="preserve">R04096</t>
  </si>
  <si>
    <t xml:space="preserve">R08551</t>
  </si>
  <si>
    <t xml:space="preserve">R06272</t>
  </si>
  <si>
    <t xml:space="preserve">R06288</t>
  </si>
  <si>
    <t xml:space="preserve">R06270</t>
  </si>
  <si>
    <t xml:space="preserve"> rn00860  Porphyrin and chlorophyll metabolism ,   rn01100  Metabolic pathways ,  ORTHOLOGY   KO: K04034  anaerobic magnesium-protoporphyrin IX monomethyl ester ,  cyclase [EC:4.-.-.-]</t>
  </si>
  <si>
    <t xml:space="preserve">R07134</t>
  </si>
  <si>
    <t xml:space="preserve"> rn00860  Porphyrin and chlorophyll metabolism ,  RPAIR       RP: RP00002  C00003_C00004 cofac ,  RP: RP11067  C00309_C01904 main</t>
  </si>
  <si>
    <t xml:space="preserve">R05613</t>
  </si>
  <si>
    <t xml:space="preserve"> rn00900  Terpenoid backbone biosynthesis</t>
  </si>
  <si>
    <t xml:space="preserve">R07475</t>
  </si>
  <si>
    <t xml:space="preserve">R05611</t>
  </si>
  <si>
    <t xml:space="preserve">R05612</t>
  </si>
  <si>
    <t xml:space="preserve">R08689</t>
  </si>
  <si>
    <t xml:space="preserve"> rn00900  Terpenoid backbone biosynthesis ,   rn01062  Biosynthesis of terpenoids and steroids ,   rn01066  Biosynthesis of alkaloids derived from terpenoid and ,  polyketide ,   rn01070  Biosynthesis of plant hormones ,   rn01100  Metabolic pathways</t>
  </si>
  <si>
    <t xml:space="preserve">R01263</t>
  </si>
  <si>
    <t xml:space="preserve">R07282</t>
  </si>
  <si>
    <t xml:space="preserve">R05637</t>
  </si>
  <si>
    <t xml:space="preserve"> rn00900  Terpenoid backbone biosynthesis ,   rn01100  Metabolic pathways</t>
  </si>
  <si>
    <t xml:space="preserve">R07270</t>
  </si>
  <si>
    <t xml:space="preserve">R05633</t>
  </si>
  <si>
    <t xml:space="preserve">R08396</t>
  </si>
  <si>
    <t xml:space="preserve"> rn00902  Monoterpenoid biosynthesis ,   rn01062  Biosynthesis of terpenoids and steroids ,   rn01100  Metabolic pathways</t>
  </si>
  <si>
    <t xml:space="preserve">R02008</t>
  </si>
  <si>
    <t xml:space="preserve"> rn00902  Monoterpenoid biosynthesis ,   rn01100  Metabolic pathways</t>
  </si>
  <si>
    <t xml:space="preserve">R08499</t>
  </si>
  <si>
    <t xml:space="preserve">R08398</t>
  </si>
  <si>
    <t xml:space="preserve">R00363</t>
  </si>
  <si>
    <t xml:space="preserve">R05090</t>
  </si>
  <si>
    <t xml:space="preserve">R01050</t>
  </si>
  <si>
    <t xml:space="preserve"> rn00902  Monoterpenoid biosynthesis ,   rn01100  Metabolic pathways ,  RPAIR       RP: RP00003  C00002_C00008 main ,  RP: RP01256  C00117_C01151 main ,  RP: RP06423  C00002_C01151 trans</t>
  </si>
  <si>
    <t xml:space="preserve">R06367</t>
  </si>
  <si>
    <t xml:space="preserve"> rn00903  Limonene and pinene degradation</t>
  </si>
  <si>
    <t xml:space="preserve">R06369</t>
  </si>
  <si>
    <t xml:space="preserve">R06368</t>
  </si>
  <si>
    <t xml:space="preserve">R07791</t>
  </si>
  <si>
    <t xml:space="preserve"> rn00905  Brassinosteroid biosynthesis</t>
  </si>
  <si>
    <t xml:space="preserve">R07473</t>
  </si>
  <si>
    <t xml:space="preserve"> rn00905  Brassinosteroid biosynthesis ,   rn01100  Metabolic pathways</t>
  </si>
  <si>
    <t xml:space="preserve">R08990</t>
  </si>
  <si>
    <t xml:space="preserve"> rn00906  Carotenoid biosynthesis</t>
  </si>
  <si>
    <t xml:space="preserve">R03876</t>
  </si>
  <si>
    <t xml:space="preserve">R03632</t>
  </si>
  <si>
    <t xml:space="preserve">R02418</t>
  </si>
  <si>
    <t xml:space="preserve">R07202</t>
  </si>
  <si>
    <t xml:space="preserve">R02406</t>
  </si>
  <si>
    <t xml:space="preserve">R06954</t>
  </si>
  <si>
    <t xml:space="preserve"> rn00906  Carotenoid biosynthesis ,   rn01100  Metabolic pathways</t>
  </si>
  <si>
    <t xml:space="preserve">R06511</t>
  </si>
  <si>
    <t xml:space="preserve"> rn00910  Nitrogen metabolism</t>
  </si>
  <si>
    <t xml:space="preserve">R01283</t>
  </si>
  <si>
    <t xml:space="preserve"> rn00910  Nitrogen metabolism ,   rn00920  Sulfur metabolism</t>
  </si>
  <si>
    <t xml:space="preserve">R00445</t>
  </si>
  <si>
    <t xml:space="preserve">R01052</t>
  </si>
  <si>
    <t xml:space="preserve">R00864</t>
  </si>
  <si>
    <t xml:space="preserve"> rn00920  Sulfur metabolism</t>
  </si>
  <si>
    <t xml:space="preserve">R00858</t>
  </si>
  <si>
    <t xml:space="preserve"> rn00920  Sulfur metabolism ,   rn01100  Metabolic pathways</t>
  </si>
  <si>
    <t xml:space="preserve">R05231</t>
  </si>
  <si>
    <t xml:space="preserve"> rn00930  Caprolactam degradation</t>
  </si>
  <si>
    <t xml:space="preserve">R02233</t>
  </si>
  <si>
    <t xml:space="preserve">R06941</t>
  </si>
  <si>
    <t xml:space="preserve"> rn00930  Caprolactam degradation ,   rn01100  Metabolic pathways</t>
  </si>
  <si>
    <t xml:space="preserve">R06943</t>
  </si>
  <si>
    <t xml:space="preserve">R06944</t>
  </si>
  <si>
    <t xml:space="preserve">R08987</t>
  </si>
  <si>
    <t xml:space="preserve"> rn00940  Phenylpropanoid biosynthesis</t>
  </si>
  <si>
    <t xml:space="preserve">R02380</t>
  </si>
  <si>
    <t xml:space="preserve">R05701</t>
  </si>
  <si>
    <t xml:space="preserve"> rn00940  Phenylpropanoid biosynthesis ,   rn00941  Flavonoid biosynthesis ,   rn00945  Stilbenoid, diarylheptanoid and gingerol biosynthesis</t>
  </si>
  <si>
    <t xml:space="preserve">R06583</t>
  </si>
  <si>
    <t xml:space="preserve"> rn00940  Phenylpropanoid biosynthesis ,   rn01100  Metabolic pathways</t>
  </si>
  <si>
    <t xml:space="preserve">R07316</t>
  </si>
  <si>
    <t xml:space="preserve">R09031</t>
  </si>
  <si>
    <t xml:space="preserve"> rn00940  Phenylpropanoid biosynthesis ,   rn01100  Metabolic pathways ,  COMMENT     enzymes not yet characterized</t>
  </si>
  <si>
    <t xml:space="preserve">R04902</t>
  </si>
  <si>
    <t xml:space="preserve"> rn00941  Flavonoid biosynthesis</t>
  </si>
  <si>
    <t xml:space="preserve">R08431</t>
  </si>
  <si>
    <t xml:space="preserve">R07924</t>
  </si>
  <si>
    <t xml:space="preserve"> rn00942  Anthocyanin biosynthesis</t>
  </si>
  <si>
    <t xml:space="preserve">R07873</t>
  </si>
  <si>
    <t xml:space="preserve">R07875</t>
  </si>
  <si>
    <t xml:space="preserve">R08633</t>
  </si>
  <si>
    <t xml:space="preserve"> rn00943  Isoflavonoid biosynthesis</t>
  </si>
  <si>
    <t xml:space="preserve">R07756</t>
  </si>
  <si>
    <t xml:space="preserve">R07729</t>
  </si>
  <si>
    <t xml:space="preserve">R07753</t>
  </si>
  <si>
    <t xml:space="preserve">R07733</t>
  </si>
  <si>
    <t xml:space="preserve">R07754</t>
  </si>
  <si>
    <t xml:space="preserve">R03592</t>
  </si>
  <si>
    <t xml:space="preserve"> rn00950  Isoquinoline alkaloid biosynthesis</t>
  </si>
  <si>
    <t xml:space="preserve">R00272</t>
  </si>
  <si>
    <t xml:space="preserve">R02383</t>
  </si>
  <si>
    <t xml:space="preserve">R00459</t>
  </si>
  <si>
    <t xml:space="preserve"> rn00960  Tropane, piperidine and pyridine alkaloid ,  biosynthesis ,   rn01100  Metabolic pathways</t>
  </si>
  <si>
    <t xml:space="preserve">R06741</t>
  </si>
  <si>
    <t xml:space="preserve">R01957</t>
  </si>
  <si>
    <t xml:space="preserve"> rn00960  Tropane, piperidine and pyridine alkaloid ,  biosynthesis ,   rn01100  Metabolic pathways ,  COMMENT     subsequently R03445 (non-enzymatic cyclizing) ,  RPAIR       RP: RP00043  C00037_C00048 main ,  RP: RP00271  C00328_C01252 main ,  RP: RP06785  C00048_C01252 trans ,  RP: RP06786  C00037_C00328 trans</t>
  </si>
  <si>
    <t xml:space="preserve">R08823</t>
  </si>
  <si>
    <t xml:space="preserve"> rn00965  Betalain biosynthesis</t>
  </si>
  <si>
    <t xml:space="preserve">R06092</t>
  </si>
  <si>
    <t xml:space="preserve">R03805</t>
  </si>
  <si>
    <t xml:space="preserve">R02884</t>
  </si>
  <si>
    <t xml:space="preserve">R08656</t>
  </si>
  <si>
    <t xml:space="preserve"> rn00966  Glucosinolate biosynthesis</t>
  </si>
  <si>
    <t xml:space="preserve">R08618</t>
  </si>
  <si>
    <t xml:space="preserve">R08218</t>
  </si>
  <si>
    <t xml:space="preserve"> rn00970  Aminoacyl-tRNA biosynthesis</t>
  </si>
  <si>
    <t xml:space="preserve">R04718</t>
  </si>
  <si>
    <t xml:space="preserve">R07088</t>
  </si>
  <si>
    <t xml:space="preserve"> rn00980  Metabolism of xenobiotics by cytochrome P450</t>
  </si>
  <si>
    <t xml:space="preserve">R07090</t>
  </si>
  <si>
    <t xml:space="preserve">R07089</t>
  </si>
  <si>
    <t xml:space="preserve">R07099</t>
  </si>
  <si>
    <t xml:space="preserve">R02669</t>
  </si>
  <si>
    <t xml:space="preserve">R07020</t>
  </si>
  <si>
    <t xml:space="preserve">R07015</t>
  </si>
  <si>
    <t xml:space="preserve">R07101</t>
  </si>
  <si>
    <t xml:space="preserve">R01860</t>
  </si>
  <si>
    <t xml:space="preserve"> rn00980  Metabolism of xenobiotics by cytochrome P450 ,  RPAIR       RP: RP01804  C00292_C00568 main ,  RP: RP05776  C00011_C00568 leave</t>
  </si>
  <si>
    <t xml:space="preserve">R08143</t>
  </si>
  <si>
    <t xml:space="preserve"> rn00981  Insect hormone biosynthesis</t>
  </si>
  <si>
    <t xml:space="preserve">R07952</t>
  </si>
  <si>
    <t xml:space="preserve"> rn01040  Biosynthesis of unsaturated fatty acids</t>
  </si>
  <si>
    <t xml:space="preserve">R08549</t>
  </si>
  <si>
    <t xml:space="preserve"> rn01100  Metabolic pathways</t>
  </si>
  <si>
    <t xml:space="preserve">R00210</t>
  </si>
  <si>
    <t xml:space="preserve">R0548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0%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2"/>
      <name val="Times New Roman"/>
      <family val="0"/>
    </font>
    <font>
      <i val="true"/>
      <sz val="10"/>
      <name val="Verdana"/>
      <family val="0"/>
    </font>
    <font>
      <b val="true"/>
      <i val="true"/>
      <sz val="10"/>
      <color rgb="FFDD0806"/>
      <name val="Verdana"/>
      <family val="0"/>
    </font>
    <font>
      <b val="true"/>
      <sz val="12"/>
      <name val="Times New Roman"/>
      <family val="0"/>
    </font>
    <font>
      <i val="true"/>
      <sz val="12"/>
      <name val="Times New Roman"/>
      <family val="0"/>
    </font>
    <font>
      <sz val="10"/>
      <color rgb="FF000090"/>
      <name val="Verdana"/>
      <family val="0"/>
    </font>
    <font>
      <sz val="10"/>
      <color rgb="FFFCF305"/>
      <name val="Verdana"/>
      <family val="0"/>
    </font>
  </fonts>
  <fills count="22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ABEA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90713A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666699"/>
        <bgColor rgb="FF808080"/>
      </patternFill>
    </fill>
    <fill>
      <patternFill patternType="solid">
        <fgColor rgb="FFFCF305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993300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CF305"/>
      </patternFill>
    </fill>
    <fill>
      <patternFill patternType="solid">
        <fgColor rgb="FF00ABEA"/>
        <bgColor rgb="FF33CCCC"/>
      </patternFill>
    </fill>
    <fill>
      <patternFill patternType="solid">
        <fgColor rgb="FFDD0806"/>
        <bgColor rgb="FF9933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9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5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9">
    <dxf>
      <fill>
        <patternFill patternType="solid">
          <fgColor rgb="FF339966"/>
        </patternFill>
      </fill>
    </dxf>
    <dxf>
      <fill>
        <patternFill patternType="solid">
          <fgColor rgb="FF90713A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90"/>
        </patternFill>
      </fill>
    </dxf>
    <dxf>
      <fill>
        <patternFill patternType="solid">
          <fgColor rgb="FF666699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00ABEA"/>
        </patternFill>
      </fill>
    </dxf>
    <dxf>
      <fill>
        <patternFill patternType="solid">
          <f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9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77" activeCellId="0" sqref="A77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0" width="35.42"/>
    <col collapsed="false" customWidth="true" hidden="false" outlineLevel="0" max="3" min="3" style="0" width="59.85"/>
  </cols>
  <sheetData>
    <row r="1" customFormat="false" ht="13" hidden="false" customHeight="false" outlineLevel="0" collapsed="false">
      <c r="A1" s="2" t="s">
        <v>0</v>
      </c>
      <c r="B1" s="3"/>
      <c r="C1" s="3"/>
    </row>
    <row r="2" customFormat="false" ht="14" hidden="false" customHeight="false" outlineLevel="0" collapsed="false"/>
    <row r="3" customFormat="false" ht="14" hidden="false" customHeight="false" outlineLevel="0" collapsed="false">
      <c r="A3" s="4" t="s">
        <v>1</v>
      </c>
      <c r="B3" s="5" t="s">
        <v>2</v>
      </c>
      <c r="C3" s="6" t="s">
        <v>3</v>
      </c>
    </row>
    <row r="4" customFormat="false" ht="13" hidden="false" customHeight="false" outlineLevel="0" collapsed="false">
      <c r="A4" s="7" t="s">
        <v>4</v>
      </c>
      <c r="B4" s="8" t="s">
        <v>5</v>
      </c>
      <c r="C4" s="9" t="s">
        <v>6</v>
      </c>
    </row>
    <row r="5" customFormat="false" ht="13" hidden="false" customHeight="false" outlineLevel="0" collapsed="false">
      <c r="A5" s="10"/>
      <c r="B5" s="11" t="s">
        <v>7</v>
      </c>
      <c r="C5" s="12"/>
    </row>
    <row r="6" customFormat="false" ht="14" hidden="false" customHeight="false" outlineLevel="0" collapsed="false">
      <c r="A6" s="13"/>
      <c r="B6" s="14" t="s">
        <v>8</v>
      </c>
      <c r="C6" s="15"/>
    </row>
    <row r="7" customFormat="false" ht="13" hidden="false" customHeight="false" outlineLevel="0" collapsed="false">
      <c r="A7" s="7" t="s">
        <v>9</v>
      </c>
      <c r="B7" s="8" t="s">
        <v>10</v>
      </c>
      <c r="C7" s="9"/>
    </row>
    <row r="8" customFormat="false" ht="13" hidden="false" customHeight="false" outlineLevel="0" collapsed="false">
      <c r="A8" s="10"/>
      <c r="B8" s="11" t="s">
        <v>11</v>
      </c>
      <c r="C8" s="12"/>
    </row>
    <row r="9" customFormat="false" ht="13" hidden="false" customHeight="false" outlineLevel="0" collapsed="false">
      <c r="A9" s="10"/>
      <c r="B9" s="11" t="s">
        <v>12</v>
      </c>
      <c r="C9" s="12"/>
    </row>
    <row r="10" customFormat="false" ht="13" hidden="false" customHeight="false" outlineLevel="0" collapsed="false">
      <c r="A10" s="10"/>
      <c r="B10" s="11" t="s">
        <v>13</v>
      </c>
      <c r="C10" s="12"/>
    </row>
    <row r="11" customFormat="false" ht="13" hidden="false" customHeight="false" outlineLevel="0" collapsed="false">
      <c r="A11" s="10"/>
      <c r="B11" s="11" t="s">
        <v>14</v>
      </c>
      <c r="C11" s="12"/>
    </row>
    <row r="12" customFormat="false" ht="13" hidden="false" customHeight="false" outlineLevel="0" collapsed="false">
      <c r="A12" s="10"/>
      <c r="B12" s="11" t="s">
        <v>15</v>
      </c>
      <c r="C12" s="12"/>
    </row>
    <row r="13" customFormat="false" ht="13" hidden="false" customHeight="false" outlineLevel="0" collapsed="false">
      <c r="A13" s="10"/>
      <c r="B13" s="11" t="s">
        <v>16</v>
      </c>
      <c r="C13" s="12"/>
    </row>
    <row r="14" customFormat="false" ht="13" hidden="false" customHeight="false" outlineLevel="0" collapsed="false">
      <c r="A14" s="10"/>
      <c r="B14" s="11" t="s">
        <v>17</v>
      </c>
      <c r="C14" s="12"/>
    </row>
    <row r="15" customFormat="false" ht="14" hidden="false" customHeight="false" outlineLevel="0" collapsed="false">
      <c r="A15" s="13"/>
      <c r="B15" s="14" t="s">
        <v>18</v>
      </c>
      <c r="C15" s="15"/>
    </row>
    <row r="16" customFormat="false" ht="13" hidden="false" customHeight="false" outlineLevel="0" collapsed="false">
      <c r="A16" s="7" t="s">
        <v>19</v>
      </c>
      <c r="B16" s="8" t="s">
        <v>20</v>
      </c>
      <c r="C16" s="9" t="s">
        <v>21</v>
      </c>
    </row>
    <row r="17" customFormat="false" ht="13" hidden="false" customHeight="false" outlineLevel="0" collapsed="false">
      <c r="A17" s="10"/>
      <c r="B17" s="11" t="s">
        <v>22</v>
      </c>
      <c r="C17" s="12"/>
    </row>
    <row r="18" customFormat="false" ht="13" hidden="false" customHeight="false" outlineLevel="0" collapsed="false">
      <c r="A18" s="10"/>
      <c r="B18" s="11" t="s">
        <v>23</v>
      </c>
      <c r="C18" s="12"/>
    </row>
    <row r="19" customFormat="false" ht="13" hidden="false" customHeight="false" outlineLevel="0" collapsed="false">
      <c r="A19" s="10"/>
      <c r="B19" s="11" t="s">
        <v>24</v>
      </c>
      <c r="C19" s="12"/>
    </row>
    <row r="20" customFormat="false" ht="14" hidden="false" customHeight="false" outlineLevel="0" collapsed="false">
      <c r="A20" s="13"/>
      <c r="B20" s="14" t="s">
        <v>25</v>
      </c>
      <c r="C20" s="15"/>
    </row>
    <row r="21" customFormat="false" ht="14" hidden="false" customHeight="false" outlineLevel="0" collapsed="false">
      <c r="A21" s="16" t="s">
        <v>26</v>
      </c>
      <c r="B21" s="17"/>
      <c r="C21" s="18" t="s">
        <v>27</v>
      </c>
    </row>
    <row r="22" customFormat="false" ht="13" hidden="false" customHeight="false" outlineLevel="0" collapsed="false">
      <c r="A22" s="7" t="s">
        <v>28</v>
      </c>
      <c r="B22" s="8" t="s">
        <v>29</v>
      </c>
      <c r="C22" s="9"/>
    </row>
    <row r="23" customFormat="false" ht="13" hidden="false" customHeight="false" outlineLevel="0" collapsed="false">
      <c r="A23" s="10"/>
      <c r="B23" s="11" t="s">
        <v>30</v>
      </c>
      <c r="C23" s="12"/>
    </row>
    <row r="24" customFormat="false" ht="13" hidden="false" customHeight="false" outlineLevel="0" collapsed="false">
      <c r="A24" s="10"/>
      <c r="B24" s="11" t="s">
        <v>31</v>
      </c>
      <c r="C24" s="12"/>
    </row>
    <row r="25" customFormat="false" ht="13" hidden="false" customHeight="false" outlineLevel="0" collapsed="false">
      <c r="A25" s="10"/>
      <c r="B25" s="11" t="s">
        <v>32</v>
      </c>
      <c r="C25" s="12"/>
    </row>
    <row r="26" customFormat="false" ht="13" hidden="false" customHeight="false" outlineLevel="0" collapsed="false">
      <c r="A26" s="10"/>
      <c r="B26" s="11" t="s">
        <v>33</v>
      </c>
      <c r="C26" s="12"/>
    </row>
    <row r="27" customFormat="false" ht="14" hidden="false" customHeight="false" outlineLevel="0" collapsed="false">
      <c r="A27" s="13"/>
      <c r="B27" s="14" t="s">
        <v>34</v>
      </c>
      <c r="C27" s="15"/>
    </row>
    <row r="28" customFormat="false" ht="13" hidden="false" customHeight="false" outlineLevel="0" collapsed="false">
      <c r="A28" s="7" t="s">
        <v>35</v>
      </c>
      <c r="B28" s="8" t="s">
        <v>36</v>
      </c>
      <c r="C28" s="9"/>
    </row>
    <row r="29" customFormat="false" ht="14" hidden="false" customHeight="false" outlineLevel="0" collapsed="false">
      <c r="A29" s="13"/>
      <c r="B29" s="14" t="s">
        <v>37</v>
      </c>
      <c r="C29" s="15"/>
    </row>
    <row r="31" customFormat="false" ht="13" hidden="false" customHeight="false" outlineLevel="0" collapsed="false">
      <c r="A31" s="19" t="s">
        <v>38</v>
      </c>
    </row>
    <row r="32" customFormat="false" ht="13" hidden="false" customHeight="false" outlineLevel="0" collapsed="false">
      <c r="A32" s="19" t="s">
        <v>39</v>
      </c>
    </row>
    <row r="35" customFormat="false" ht="13" hidden="false" customHeight="false" outlineLevel="0" collapsed="false">
      <c r="A35" s="2" t="s">
        <v>40</v>
      </c>
    </row>
    <row r="37" customFormat="false" ht="13" hidden="false" customHeight="false" outlineLevel="0" collapsed="false">
      <c r="A37" s="20" t="s">
        <v>41</v>
      </c>
      <c r="B37" s="21" t="s">
        <v>42</v>
      </c>
    </row>
    <row r="38" customFormat="false" ht="15" hidden="false" customHeight="false" outlineLevel="0" collapsed="false">
      <c r="A38" s="22" t="s">
        <v>43</v>
      </c>
      <c r="B38" s="22" t="s">
        <v>44</v>
      </c>
      <c r="C38" s="23"/>
    </row>
    <row r="39" customFormat="false" ht="13" hidden="false" customHeight="false" outlineLevel="0" collapsed="false">
      <c r="A39" s="22" t="s">
        <v>45</v>
      </c>
      <c r="B39" s="22" t="s">
        <v>46</v>
      </c>
    </row>
    <row r="40" customFormat="false" ht="13" hidden="false" customHeight="false" outlineLevel="0" collapsed="false">
      <c r="A40" s="22" t="s">
        <v>47</v>
      </c>
      <c r="B40" s="22" t="s">
        <v>48</v>
      </c>
    </row>
    <row r="41" customFormat="false" ht="13" hidden="false" customHeight="false" outlineLevel="0" collapsed="false">
      <c r="A41" s="22" t="s">
        <v>49</v>
      </c>
      <c r="B41" s="22" t="s">
        <v>50</v>
      </c>
    </row>
    <row r="42" customFormat="false" ht="13" hidden="false" customHeight="false" outlineLevel="0" collapsed="false">
      <c r="A42" s="22" t="s">
        <v>51</v>
      </c>
      <c r="B42" s="22" t="s">
        <v>52</v>
      </c>
    </row>
    <row r="43" customFormat="false" ht="13" hidden="false" customHeight="false" outlineLevel="0" collapsed="false">
      <c r="A43" s="22" t="s">
        <v>53</v>
      </c>
      <c r="B43" s="22" t="s">
        <v>54</v>
      </c>
    </row>
    <row r="45" customFormat="false" ht="13" hidden="false" customHeight="false" outlineLevel="0" collapsed="false">
      <c r="A45" s="19" t="s">
        <v>55</v>
      </c>
    </row>
    <row r="48" customFormat="false" ht="13" hidden="false" customHeight="false" outlineLevel="0" collapsed="false">
      <c r="A48" s="2" t="s">
        <v>56</v>
      </c>
    </row>
    <row r="50" customFormat="false" ht="13" hidden="false" customHeight="false" outlineLevel="0" collapsed="false">
      <c r="A50" s="20" t="s">
        <v>57</v>
      </c>
      <c r="B50" s="21" t="s">
        <v>58</v>
      </c>
      <c r="C50" s="24" t="s">
        <v>59</v>
      </c>
    </row>
    <row r="51" customFormat="false" ht="13" hidden="false" customHeight="false" outlineLevel="0" collapsed="false">
      <c r="A51" s="22" t="s">
        <v>60</v>
      </c>
      <c r="B51" s="22" t="n">
        <v>38</v>
      </c>
      <c r="C51" s="22" t="n">
        <v>79</v>
      </c>
    </row>
    <row r="52" customFormat="false" ht="13" hidden="false" customHeight="false" outlineLevel="0" collapsed="false">
      <c r="A52" s="22" t="s">
        <v>61</v>
      </c>
      <c r="B52" s="22" t="n">
        <v>96</v>
      </c>
      <c r="C52" s="22" t="n">
        <v>180</v>
      </c>
    </row>
    <row r="53" customFormat="false" ht="13" hidden="false" customHeight="false" outlineLevel="0" collapsed="false">
      <c r="A53" s="22" t="s">
        <v>62</v>
      </c>
      <c r="B53" s="22" t="n">
        <v>19</v>
      </c>
      <c r="C53" s="22" t="n">
        <v>52</v>
      </c>
    </row>
    <row r="54" customFormat="false" ht="13" hidden="false" customHeight="false" outlineLevel="0" collapsed="false">
      <c r="A54" s="22" t="s">
        <v>63</v>
      </c>
      <c r="B54" s="22" t="n">
        <v>53</v>
      </c>
      <c r="C54" s="22" t="n">
        <v>25</v>
      </c>
    </row>
    <row r="55" customFormat="false" ht="13" hidden="false" customHeight="false" outlineLevel="0" collapsed="false">
      <c r="A55" s="22" t="s">
        <v>64</v>
      </c>
      <c r="B55" s="25" t="n">
        <v>595</v>
      </c>
      <c r="C55" s="25" t="n">
        <v>563</v>
      </c>
    </row>
    <row r="56" customFormat="false" ht="13" hidden="false" customHeight="false" outlineLevel="0" collapsed="false">
      <c r="A56" s="22" t="s">
        <v>65</v>
      </c>
      <c r="B56" s="22" t="n">
        <v>40</v>
      </c>
      <c r="C56" s="22" t="n">
        <v>62</v>
      </c>
    </row>
    <row r="58" customFormat="false" ht="13" hidden="false" customHeight="false" outlineLevel="0" collapsed="false">
      <c r="A58" s="19" t="s">
        <v>66</v>
      </c>
    </row>
    <row r="59" customFormat="false" ht="13" hidden="false" customHeight="false" outlineLevel="0" collapsed="false">
      <c r="A59" s="19" t="s">
        <v>67</v>
      </c>
    </row>
    <row r="63" customFormat="false" ht="13" hidden="false" customHeight="false" outlineLevel="0" collapsed="false">
      <c r="A63" s="2" t="s">
        <v>68</v>
      </c>
    </row>
    <row r="65" customFormat="false" ht="13" hidden="false" customHeight="false" outlineLevel="0" collapsed="false">
      <c r="A65" s="20" t="s">
        <v>69</v>
      </c>
      <c r="B65" s="21" t="s">
        <v>70</v>
      </c>
      <c r="C65" s="26" t="s">
        <v>71</v>
      </c>
    </row>
    <row r="66" customFormat="false" ht="13" hidden="false" customHeight="false" outlineLevel="0" collapsed="false">
      <c r="A66" s="22" t="s">
        <v>72</v>
      </c>
      <c r="B66" s="22" t="n">
        <v>12.3</v>
      </c>
      <c r="C66" s="22" t="e">
        <f aca="false">B66/$B$84*100</f>
        <v>#DIV/0!</v>
      </c>
    </row>
    <row r="67" customFormat="false" ht="13" hidden="false" customHeight="false" outlineLevel="0" collapsed="false">
      <c r="A67" s="22" t="s">
        <v>73</v>
      </c>
      <c r="B67" s="22" t="n">
        <v>2</v>
      </c>
      <c r="C67" s="22" t="e">
        <f aca="false">B67/$B$84*100</f>
        <v>#DIV/0!</v>
      </c>
    </row>
    <row r="68" customFormat="false" ht="13" hidden="false" customHeight="false" outlineLevel="0" collapsed="false">
      <c r="A68" s="22" t="s">
        <v>74</v>
      </c>
      <c r="B68" s="22" t="n">
        <v>6.6</v>
      </c>
      <c r="C68" s="22" t="e">
        <f aca="false">B68/$B$84*100</f>
        <v>#DIV/0!</v>
      </c>
    </row>
    <row r="69" customFormat="false" ht="13" hidden="false" customHeight="false" outlineLevel="0" collapsed="false">
      <c r="A69" s="22" t="s">
        <v>75</v>
      </c>
      <c r="B69" s="22" t="n">
        <v>0.9</v>
      </c>
      <c r="C69" s="22" t="e">
        <f aca="false">B69/$B$84*100</f>
        <v>#DIV/0!</v>
      </c>
    </row>
    <row r="70" customFormat="false" ht="13" hidden="false" customHeight="false" outlineLevel="0" collapsed="false">
      <c r="A70" s="22" t="s">
        <v>76</v>
      </c>
      <c r="B70" s="22" t="n">
        <v>26.9</v>
      </c>
      <c r="C70" s="22" t="e">
        <f aca="false">B70/$B$84*100</f>
        <v>#DIV/0!</v>
      </c>
    </row>
    <row r="71" customFormat="false" ht="13" hidden="false" customHeight="false" outlineLevel="0" collapsed="false">
      <c r="A71" s="22" t="s">
        <v>77</v>
      </c>
      <c r="B71" s="22" t="n">
        <v>0.4</v>
      </c>
      <c r="C71" s="22" t="e">
        <f aca="false">B71/$B$84*100</f>
        <v>#DIV/0!</v>
      </c>
    </row>
    <row r="72" customFormat="false" ht="13" hidden="false" customHeight="false" outlineLevel="0" collapsed="false">
      <c r="A72" s="22" t="s">
        <v>78</v>
      </c>
      <c r="B72" s="22" t="n">
        <v>1.7</v>
      </c>
      <c r="C72" s="22" t="e">
        <f aca="false">B72/$B$84*100</f>
        <v>#DIV/0!</v>
      </c>
    </row>
    <row r="73" customFormat="false" ht="13" hidden="false" customHeight="false" outlineLevel="0" collapsed="false">
      <c r="A73" s="22" t="s">
        <v>79</v>
      </c>
      <c r="B73" s="22" t="n">
        <v>7.3</v>
      </c>
      <c r="C73" s="22" t="e">
        <f aca="false">B73/$B$84*100</f>
        <v>#DIV/0!</v>
      </c>
    </row>
    <row r="74" customFormat="false" ht="13" hidden="false" customHeight="false" outlineLevel="0" collapsed="false">
      <c r="A74" s="22" t="s">
        <v>80</v>
      </c>
      <c r="B74" s="22" t="n">
        <v>23.7</v>
      </c>
      <c r="C74" s="22" t="e">
        <f aca="false">B74/$B$84*100</f>
        <v>#DIV/0!</v>
      </c>
    </row>
    <row r="75" customFormat="false" ht="13" hidden="false" customHeight="false" outlineLevel="0" collapsed="false">
      <c r="A75" s="22" t="s">
        <v>81</v>
      </c>
      <c r="B75" s="22" t="n">
        <v>0.001</v>
      </c>
      <c r="C75" s="22" t="e">
        <f aca="false">B75/$B$84*100</f>
        <v>#DIV/0!</v>
      </c>
    </row>
    <row r="76" customFormat="false" ht="13" hidden="false" customHeight="false" outlineLevel="0" collapsed="false">
      <c r="A76" s="22" t="s">
        <v>82</v>
      </c>
      <c r="B76" s="22" t="n">
        <v>2.2</v>
      </c>
      <c r="C76" s="22" t="e">
        <f aca="false">B76/$B$84*100</f>
        <v>#DIV/0!</v>
      </c>
    </row>
    <row r="77" customFormat="false" ht="13" hidden="false" customHeight="false" outlineLevel="0" collapsed="false">
      <c r="A77" s="22" t="s">
        <v>83</v>
      </c>
      <c r="B77" s="22" t="n">
        <v>6.2</v>
      </c>
      <c r="C77" s="22" t="e">
        <f aca="false">B77/$B$84*100</f>
        <v>#DIV/0!</v>
      </c>
    </row>
    <row r="78" customFormat="false" ht="13" hidden="false" customHeight="false" outlineLevel="0" collapsed="false">
      <c r="A78" s="22" t="s">
        <v>84</v>
      </c>
      <c r="B78" s="22" t="n">
        <v>10.5</v>
      </c>
      <c r="C78" s="22" t="e">
        <f aca="false">B78/$B$84*100</f>
        <v>#DIV/0!</v>
      </c>
    </row>
    <row r="79" customFormat="false" ht="13" hidden="false" customHeight="false" outlineLevel="0" collapsed="false">
      <c r="A79" s="22" t="s">
        <v>85</v>
      </c>
      <c r="B79" s="22" t="n">
        <v>7.7</v>
      </c>
      <c r="C79" s="22" t="e">
        <f aca="false">B79/$B$84*100</f>
        <v>#DIV/0!</v>
      </c>
    </row>
    <row r="80" customFormat="false" ht="13" hidden="false" customHeight="false" outlineLevel="0" collapsed="false">
      <c r="A80" s="22" t="s">
        <v>86</v>
      </c>
      <c r="B80" s="22" t="n">
        <v>2.5</v>
      </c>
      <c r="C80" s="22" t="e">
        <f aca="false">B80/$B$84*100</f>
        <v>#DIV/0!</v>
      </c>
    </row>
    <row r="81" customFormat="false" ht="13" hidden="false" customHeight="false" outlineLevel="0" collapsed="false">
      <c r="A81" s="22" t="s">
        <v>87</v>
      </c>
      <c r="B81" s="22" t="n">
        <v>0.1</v>
      </c>
      <c r="C81" s="22" t="e">
        <f aca="false">B81/$B$84*100</f>
        <v>#DIV/0!</v>
      </c>
    </row>
    <row r="82" customFormat="false" ht="13" hidden="false" customHeight="false" outlineLevel="0" collapsed="false">
      <c r="A82" s="22" t="s">
        <v>88</v>
      </c>
      <c r="B82" s="22" t="n">
        <v>5.3</v>
      </c>
      <c r="C82" s="22" t="e">
        <f aca="false">B82/$B$84*100</f>
        <v>#DIV/0!</v>
      </c>
    </row>
    <row r="83" customFormat="false" ht="13" hidden="false" customHeight="false" outlineLevel="0" collapsed="false">
      <c r="A83" s="22" t="s">
        <v>89</v>
      </c>
      <c r="B83" s="22" t="n">
        <v>3.5</v>
      </c>
      <c r="C83" s="22" t="e">
        <f aca="false">B83/$B$84*100</f>
        <v>#DIV/0!</v>
      </c>
    </row>
    <row r="85" customFormat="false" ht="13" hidden="false" customHeight="false" outlineLevel="0" collapsed="false">
      <c r="A85" s="19" t="s">
        <v>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59" activeCellId="0" sqref="A5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7.56"/>
    <col collapsed="false" customWidth="true" hidden="false" outlineLevel="0" max="6" min="6" style="1" width="10.7"/>
  </cols>
  <sheetData>
    <row r="1" customFormat="false" ht="14" hidden="false" customHeight="false" outlineLevel="0" collapsed="false">
      <c r="A1" s="27" t="s">
        <v>91</v>
      </c>
    </row>
    <row r="3" customFormat="false" ht="13" hidden="false" customHeight="false" outlineLevel="0" collapsed="false">
      <c r="A3" s="28" t="s">
        <v>92</v>
      </c>
      <c r="B3" s="20" t="s">
        <v>93</v>
      </c>
      <c r="C3" s="21" t="s">
        <v>71</v>
      </c>
      <c r="D3" s="24" t="s">
        <v>94</v>
      </c>
      <c r="E3" s="29" t="s">
        <v>95</v>
      </c>
      <c r="F3" s="30" t="s">
        <v>96</v>
      </c>
    </row>
    <row r="4" customFormat="false" ht="13" hidden="false" customHeight="false" outlineLevel="0" collapsed="false">
      <c r="A4" s="22" t="s">
        <v>97</v>
      </c>
      <c r="B4" s="22" t="n">
        <v>294.2402</v>
      </c>
      <c r="C4" s="22" t="n">
        <v>11</v>
      </c>
      <c r="D4" s="22" t="n">
        <f aca="false">C4/B4</f>
        <v>0.0373844226587665</v>
      </c>
      <c r="E4" s="22" t="n">
        <f aca="false">D4/$D$10</f>
        <v>0.118163109400341</v>
      </c>
      <c r="F4" s="22" t="n">
        <f aca="false">D4*1000/100</f>
        <v>0.373844226587665</v>
      </c>
    </row>
    <row r="5" customFormat="false" ht="13" hidden="false" customHeight="false" outlineLevel="0" collapsed="false">
      <c r="A5" s="22" t="s">
        <v>98</v>
      </c>
      <c r="B5" s="22" t="n">
        <v>322.2715</v>
      </c>
      <c r="C5" s="22" t="n">
        <v>3</v>
      </c>
      <c r="D5" s="22" t="n">
        <f aca="false">C5/B5</f>
        <v>0.00930892120463646</v>
      </c>
      <c r="E5" s="22" t="n">
        <f aca="false">D5/$D$10</f>
        <v>0.0294232462740648</v>
      </c>
      <c r="F5" s="22" t="n">
        <f aca="false">D5*1000/100</f>
        <v>0.0930892120463646</v>
      </c>
    </row>
    <row r="6" customFormat="false" ht="13" hidden="false" customHeight="false" outlineLevel="0" collapsed="false">
      <c r="A6" s="22" t="s">
        <v>99</v>
      </c>
      <c r="B6" s="22" t="n">
        <v>320.2559</v>
      </c>
      <c r="C6" s="22" t="n">
        <v>47</v>
      </c>
      <c r="D6" s="22" t="n">
        <f aca="false">C6/B6</f>
        <v>0.146757639749962</v>
      </c>
      <c r="E6" s="22" t="n">
        <f aca="false">D6/$D$10</f>
        <v>0.463865369793112</v>
      </c>
      <c r="F6" s="22" t="n">
        <f aca="false">D6*1000/100</f>
        <v>1.46757639749962</v>
      </c>
    </row>
    <row r="7" customFormat="false" ht="13" hidden="false" customHeight="false" outlineLevel="0" collapsed="false">
      <c r="A7" s="22" t="s">
        <v>100</v>
      </c>
      <c r="B7" s="22" t="n">
        <v>318.2402</v>
      </c>
      <c r="C7" s="22" t="n">
        <v>33</v>
      </c>
      <c r="D7" s="22" t="n">
        <f aca="false">C7/B7</f>
        <v>0.103695259115599</v>
      </c>
      <c r="E7" s="22" t="n">
        <f aca="false">D7/$D$10</f>
        <v>0.327755609843556</v>
      </c>
      <c r="F7" s="22" t="n">
        <f aca="false">D7*1000/100</f>
        <v>1.03695259115599</v>
      </c>
    </row>
    <row r="8" customFormat="false" ht="13" hidden="false" customHeight="false" outlineLevel="0" collapsed="false">
      <c r="A8" s="22" t="s">
        <v>101</v>
      </c>
      <c r="B8" s="22" t="n">
        <v>316.2246</v>
      </c>
      <c r="C8" s="22" t="n">
        <v>5</v>
      </c>
      <c r="D8" s="22" t="n">
        <f aca="false">C8/B8</f>
        <v>0.0158115466032687</v>
      </c>
      <c r="E8" s="22" t="n">
        <f aca="false">D8/$D$10</f>
        <v>0.0499764708987024</v>
      </c>
      <c r="F8" s="22" t="n">
        <f aca="false">D8*1000/100</f>
        <v>0.158115466032687</v>
      </c>
    </row>
    <row r="9" customFormat="false" ht="14" hidden="false" customHeight="false" outlineLevel="0" collapsed="false">
      <c r="A9" s="22" t="s">
        <v>102</v>
      </c>
      <c r="B9" s="22" t="n">
        <v>292.2246</v>
      </c>
      <c r="C9" s="31" t="n">
        <v>1</v>
      </c>
      <c r="D9" s="31" t="n">
        <f aca="false">C9/B9</f>
        <v>0.00342202538732194</v>
      </c>
      <c r="E9" s="22" t="n">
        <f aca="false">D9/$D$10</f>
        <v>0.0108161937902242</v>
      </c>
      <c r="F9" s="22" t="n">
        <f aca="false">D9*1000/100</f>
        <v>0.0342202538732194</v>
      </c>
    </row>
    <row r="10" customFormat="false" ht="14" hidden="false" customHeight="false" outlineLevel="0" collapsed="false">
      <c r="C10" s="32" t="s">
        <v>103</v>
      </c>
      <c r="D10" s="18" t="n">
        <f aca="false">SUM(D4:D9)</f>
        <v>0.316379814719555</v>
      </c>
    </row>
    <row r="11" customFormat="false" ht="14" hidden="false" customHeight="false" outlineLevel="0" collapsed="false"/>
    <row r="12" customFormat="false" ht="14" hidden="false" customHeight="false" outlineLevel="0" collapsed="false">
      <c r="A12" s="33" t="s">
        <v>104</v>
      </c>
      <c r="B12" s="34" t="n">
        <f aca="false">B4*E4+B5*E5+B6*E6+B7*E7+B8*E8+B9*E9</f>
        <v>316.075790387076</v>
      </c>
    </row>
    <row r="13" customFormat="false" ht="14" hidden="false" customHeight="false" outlineLevel="0" collapsed="false">
      <c r="A13" s="35" t="s">
        <v>105</v>
      </c>
      <c r="B13" s="34" t="n">
        <f aca="false">100/B12</f>
        <v>0.316379814719555</v>
      </c>
    </row>
    <row r="16" customFormat="false" ht="13" hidden="false" customHeight="false" outlineLevel="0" collapsed="false">
      <c r="A16" s="3" t="s">
        <v>106</v>
      </c>
    </row>
    <row r="17" customFormat="false" ht="13" hidden="false" customHeight="false" outlineLevel="0" collapsed="false">
      <c r="A17" s="36" t="s">
        <v>107</v>
      </c>
    </row>
    <row r="20" customFormat="false" ht="14" hidden="false" customHeight="false" outlineLevel="0" collapsed="false"/>
    <row r="21" customFormat="false" ht="14" hidden="false" customHeight="false" outlineLevel="0" collapsed="false">
      <c r="A21" s="27" t="s">
        <v>108</v>
      </c>
    </row>
    <row r="23" customFormat="false" ht="13" hidden="false" customHeight="false" outlineLevel="0" collapsed="false">
      <c r="A23" s="28" t="s">
        <v>109</v>
      </c>
      <c r="B23" s="20" t="s">
        <v>93</v>
      </c>
      <c r="C23" s="21" t="s">
        <v>71</v>
      </c>
      <c r="D23" s="24" t="s">
        <v>94</v>
      </c>
      <c r="E23" s="29" t="s">
        <v>95</v>
      </c>
      <c r="F23" s="30" t="s">
        <v>96</v>
      </c>
    </row>
    <row r="24" customFormat="false" ht="13" hidden="false" customHeight="false" outlineLevel="0" collapsed="false">
      <c r="A24" s="22" t="s">
        <v>60</v>
      </c>
      <c r="B24" s="22" t="n">
        <v>150.0528</v>
      </c>
      <c r="C24" s="22" t="n">
        <f aca="false">79/961*100</f>
        <v>8.22060353798127</v>
      </c>
      <c r="D24" s="22" t="n">
        <f aca="false">C24/B24</f>
        <v>0.0547847393582877</v>
      </c>
      <c r="E24" s="22" t="n">
        <f aca="false">D24/$D$31</f>
        <v>0.0940165397887438</v>
      </c>
      <c r="F24" s="22" t="n">
        <f aca="false">D24*1000/100</f>
        <v>0.547847393582877</v>
      </c>
    </row>
    <row r="25" customFormat="false" ht="13" hidden="false" customHeight="false" outlineLevel="0" collapsed="false">
      <c r="A25" s="22" t="s">
        <v>61</v>
      </c>
      <c r="B25" s="22" t="n">
        <v>150.0528</v>
      </c>
      <c r="C25" s="22" t="n">
        <f aca="false">180/961*100</f>
        <v>18.7304890738814</v>
      </c>
      <c r="D25" s="22" t="n">
        <f aca="false">C25/B25</f>
        <v>0.124825988411288</v>
      </c>
      <c r="E25" s="22" t="n">
        <f aca="false">D25/$D$31</f>
        <v>0.21421490078448</v>
      </c>
      <c r="F25" s="22" t="n">
        <f aca="false">D25*1000/100</f>
        <v>1.24825988411288</v>
      </c>
    </row>
    <row r="26" customFormat="false" ht="13" hidden="false" customHeight="false" outlineLevel="0" collapsed="false">
      <c r="A26" s="22" t="s">
        <v>62</v>
      </c>
      <c r="B26" s="22" t="n">
        <v>180.0634</v>
      </c>
      <c r="C26" s="22" t="n">
        <f aca="false">52/961*100</f>
        <v>5.41103017689906</v>
      </c>
      <c r="D26" s="22" t="n">
        <f aca="false">C26/B26</f>
        <v>0.0300506942382464</v>
      </c>
      <c r="E26" s="22" t="n">
        <f aca="false">D26/$D$31</f>
        <v>0.0515702424365386</v>
      </c>
      <c r="F26" s="22" t="n">
        <f aca="false">D26*1000/100</f>
        <v>0.300506942382464</v>
      </c>
    </row>
    <row r="27" customFormat="false" ht="13" hidden="false" customHeight="false" outlineLevel="0" collapsed="false">
      <c r="A27" s="22" t="s">
        <v>63</v>
      </c>
      <c r="B27" s="22" t="n">
        <v>180.0634</v>
      </c>
      <c r="C27" s="22" t="n">
        <f aca="false">25/961*100</f>
        <v>2.60145681581686</v>
      </c>
      <c r="D27" s="22" t="n">
        <f aca="false">C27/B27</f>
        <v>0.0144474491530031</v>
      </c>
      <c r="E27" s="22" t="n">
        <f aca="false">D27/$D$31</f>
        <v>0.0247933857867974</v>
      </c>
      <c r="F27" s="22" t="n">
        <f aca="false">D27*1000/100</f>
        <v>0.144474491530031</v>
      </c>
    </row>
    <row r="28" customFormat="false" ht="13" hidden="false" customHeight="false" outlineLevel="0" collapsed="false">
      <c r="A28" s="22" t="s">
        <v>64</v>
      </c>
      <c r="B28" s="22" t="n">
        <v>180.0634</v>
      </c>
      <c r="C28" s="22" t="n">
        <f aca="false">563/961*100</f>
        <v>58.5848074921956</v>
      </c>
      <c r="D28" s="22" t="n">
        <f aca="false">C28/B28</f>
        <v>0.32535655492563</v>
      </c>
      <c r="E28" s="22" t="n">
        <f aca="false">D28/$D$31</f>
        <v>0.558347047918677</v>
      </c>
      <c r="F28" s="22" t="n">
        <f aca="false">D28*1000/100</f>
        <v>3.2535655492563</v>
      </c>
    </row>
    <row r="29" customFormat="false" ht="13" hidden="false" customHeight="false" outlineLevel="0" collapsed="false">
      <c r="A29" s="25" t="s">
        <v>110</v>
      </c>
      <c r="B29" s="22" t="n">
        <v>194.0427</v>
      </c>
      <c r="C29" s="22" t="n">
        <f aca="false">31/961*100</f>
        <v>3.2258064516129</v>
      </c>
      <c r="D29" s="22" t="n">
        <f aca="false">C29/B29</f>
        <v>0.0166242092674082</v>
      </c>
      <c r="E29" s="22" t="n">
        <f aca="false">D29/$D$31</f>
        <v>0.0285289416423818</v>
      </c>
      <c r="F29" s="22" t="n">
        <f aca="false">D29*1000/100</f>
        <v>0.166242092674082</v>
      </c>
    </row>
    <row r="30" customFormat="false" ht="14" hidden="false" customHeight="false" outlineLevel="0" collapsed="false">
      <c r="A30" s="25" t="s">
        <v>111</v>
      </c>
      <c r="B30" s="22" t="n">
        <v>194.0427</v>
      </c>
      <c r="C30" s="0" t="n">
        <f aca="false">31/961*100</f>
        <v>3.2258064516129</v>
      </c>
      <c r="D30" s="22" t="n">
        <f aca="false">C30/B30</f>
        <v>0.0166242092674082</v>
      </c>
      <c r="E30" s="22" t="n">
        <f aca="false">D30/$D$31</f>
        <v>0.0285289416423818</v>
      </c>
      <c r="F30" s="22" t="n">
        <f aca="false">D30*1000/100</f>
        <v>0.166242092674082</v>
      </c>
    </row>
    <row r="31" customFormat="false" ht="14" hidden="false" customHeight="false" outlineLevel="0" collapsed="false">
      <c r="C31" s="32" t="s">
        <v>103</v>
      </c>
      <c r="D31" s="18" t="n">
        <f aca="false">SUM(D24:D30)</f>
        <v>0.582713844621272</v>
      </c>
    </row>
    <row r="32" customFormat="false" ht="14" hidden="false" customHeight="false" outlineLevel="0" collapsed="false"/>
    <row r="33" customFormat="false" ht="14" hidden="false" customHeight="false" outlineLevel="0" collapsed="false">
      <c r="A33" s="33" t="s">
        <v>112</v>
      </c>
      <c r="B33" s="34" t="n">
        <f aca="false">B24*E24+B25*E25+B26*E26+B27*E27+B28*E28+B29*E29+B30*E30</f>
        <v>171.610818797336</v>
      </c>
    </row>
    <row r="34" customFormat="false" ht="14" hidden="false" customHeight="false" outlineLevel="0" collapsed="false">
      <c r="A34" s="35" t="s">
        <v>113</v>
      </c>
      <c r="B34" s="34" t="n">
        <f aca="false">100/B33</f>
        <v>0.582713844621272</v>
      </c>
    </row>
    <row r="37" customFormat="false" ht="13" hidden="false" customHeight="false" outlineLevel="0" collapsed="false">
      <c r="A37" s="3" t="s">
        <v>114</v>
      </c>
    </row>
    <row r="38" customFormat="false" ht="13" hidden="false" customHeight="false" outlineLevel="0" collapsed="false">
      <c r="A38" s="36" t="s">
        <v>115</v>
      </c>
    </row>
    <row r="39" customFormat="false" ht="14" hidden="false" customHeight="false" outlineLevel="0" collapsed="false"/>
    <row r="40" customFormat="false" ht="14" hidden="false" customHeight="false" outlineLevel="0" collapsed="false">
      <c r="A40" s="27" t="s">
        <v>116</v>
      </c>
    </row>
    <row r="42" customFormat="false" ht="13" hidden="false" customHeight="false" outlineLevel="0" collapsed="false">
      <c r="A42" s="28" t="s">
        <v>109</v>
      </c>
      <c r="B42" s="20" t="s">
        <v>93</v>
      </c>
      <c r="C42" s="21" t="s">
        <v>71</v>
      </c>
      <c r="D42" s="24" t="s">
        <v>94</v>
      </c>
      <c r="E42" s="29" t="s">
        <v>95</v>
      </c>
      <c r="F42" s="30" t="s">
        <v>96</v>
      </c>
    </row>
    <row r="43" customFormat="false" ht="13" hidden="false" customHeight="false" outlineLevel="0" collapsed="false">
      <c r="A43" s="22" t="s">
        <v>117</v>
      </c>
      <c r="B43" s="22" t="n">
        <v>150.0528</v>
      </c>
      <c r="C43" s="22" t="n">
        <v>1</v>
      </c>
      <c r="D43" s="22" t="n">
        <f aca="false">C43/B43</f>
        <v>0.00666432082573601</v>
      </c>
      <c r="E43" s="22" t="n">
        <f aca="false">D43/$D$52</f>
        <v>0.021252064409728</v>
      </c>
      <c r="F43" s="22" t="n">
        <f aca="false">D43*1000/100</f>
        <v>0.0666432082573601</v>
      </c>
    </row>
    <row r="44" customFormat="false" ht="13" hidden="false" customHeight="false" outlineLevel="0" collapsed="false">
      <c r="A44" s="22" t="s">
        <v>64</v>
      </c>
      <c r="B44" s="22" t="n">
        <v>180.0634</v>
      </c>
      <c r="C44" s="22" t="n">
        <v>5</v>
      </c>
      <c r="D44" s="22" t="n">
        <f aca="false">C44/B44</f>
        <v>0.0277679972720719</v>
      </c>
      <c r="E44" s="22" t="n">
        <f aca="false">D44/$D$52</f>
        <v>0.0885502487029578</v>
      </c>
      <c r="F44" s="22" t="n">
        <f aca="false">D44*1000/100</f>
        <v>0.27767997272072</v>
      </c>
    </row>
    <row r="45" customFormat="false" ht="13" hidden="false" customHeight="false" outlineLevel="0" collapsed="false">
      <c r="A45" s="22" t="s">
        <v>118</v>
      </c>
      <c r="B45" s="22" t="n">
        <v>180.0634</v>
      </c>
      <c r="C45" s="22" t="n">
        <v>2</v>
      </c>
      <c r="D45" s="22" t="n">
        <f aca="false">C45/B45</f>
        <v>0.0111071989088288</v>
      </c>
      <c r="E45" s="22" t="n">
        <f aca="false">D45/$D$52</f>
        <v>0.0354200994811831</v>
      </c>
      <c r="F45" s="22" t="n">
        <f aca="false">D45*1000/100</f>
        <v>0.111071989088288</v>
      </c>
    </row>
    <row r="46" customFormat="false" ht="13" hidden="false" customHeight="false" outlineLevel="0" collapsed="false">
      <c r="A46" s="22" t="s">
        <v>62</v>
      </c>
      <c r="B46" s="22" t="n">
        <v>180.0634</v>
      </c>
      <c r="C46" s="22" t="n">
        <v>1</v>
      </c>
      <c r="D46" s="22" t="n">
        <f aca="false">C46/B46</f>
        <v>0.00555359945441439</v>
      </c>
      <c r="E46" s="22" t="n">
        <f aca="false">D46/$D$52</f>
        <v>0.0177100497405916</v>
      </c>
      <c r="F46" s="22" t="n">
        <f aca="false">D46*1000/100</f>
        <v>0.0555359945441439</v>
      </c>
    </row>
    <row r="47" customFormat="false" ht="13" hidden="false" customHeight="false" outlineLevel="0" collapsed="false">
      <c r="A47" s="22" t="s">
        <v>63</v>
      </c>
      <c r="B47" s="22" t="n">
        <v>180.0634</v>
      </c>
      <c r="C47" s="22" t="n">
        <v>1</v>
      </c>
      <c r="D47" s="22" t="n">
        <f aca="false">C47/B47</f>
        <v>0.00555359945441439</v>
      </c>
      <c r="E47" s="22" t="n">
        <f aca="false">D47/$D$52</f>
        <v>0.0177100497405916</v>
      </c>
      <c r="F47" s="22" t="n">
        <f aca="false">D47*1000/100</f>
        <v>0.0555359945441439</v>
      </c>
    </row>
    <row r="48" customFormat="false" ht="13" hidden="false" customHeight="false" outlineLevel="0" collapsed="false">
      <c r="A48" s="25" t="s">
        <v>119</v>
      </c>
      <c r="B48" s="22" t="n">
        <v>342.1162</v>
      </c>
      <c r="C48" s="22" t="n">
        <v>5</v>
      </c>
      <c r="D48" s="22" t="n">
        <f aca="false">C48/B48</f>
        <v>0.014614917387718</v>
      </c>
      <c r="E48" s="22" t="n">
        <f aca="false">D48/$D$52</f>
        <v>0.0466059743803426</v>
      </c>
      <c r="F48" s="22" t="n">
        <f aca="false">D48*1000/100</f>
        <v>0.14614917387718</v>
      </c>
    </row>
    <row r="49" customFormat="false" ht="13" hidden="false" customHeight="false" outlineLevel="0" collapsed="false">
      <c r="A49" s="25" t="s">
        <v>120</v>
      </c>
      <c r="B49" s="22" t="n">
        <v>64800</v>
      </c>
      <c r="C49" s="22" t="n">
        <v>40</v>
      </c>
      <c r="D49" s="22" t="n">
        <f aca="false">C49/B49</f>
        <v>0.000617283950617284</v>
      </c>
      <c r="E49" s="22" t="n">
        <f aca="false">D49/$D$52</f>
        <v>0.00196847640151854</v>
      </c>
      <c r="F49" s="22" t="n">
        <f aca="false">D49*1000/100</f>
        <v>0.00617283950617284</v>
      </c>
    </row>
    <row r="50" customFormat="false" ht="13" hidden="false" customHeight="false" outlineLevel="0" collapsed="false">
      <c r="A50" s="25" t="s">
        <v>121</v>
      </c>
      <c r="B50" s="22" t="n">
        <v>171.61082</v>
      </c>
      <c r="C50" s="22" t="n">
        <v>40</v>
      </c>
      <c r="D50" s="22" t="n">
        <f aca="false">C50/B50</f>
        <v>0.233085536215024</v>
      </c>
      <c r="E50" s="22" t="n">
        <f aca="false">D50/$D$52</f>
        <v>0.743293871670803</v>
      </c>
      <c r="F50" s="22" t="n">
        <f aca="false">D50*1000/100</f>
        <v>2.33085536215024</v>
      </c>
    </row>
    <row r="51" customFormat="false" ht="13" hidden="false" customHeight="false" outlineLevel="0" collapsed="false">
      <c r="A51" s="25" t="s">
        <v>122</v>
      </c>
      <c r="B51" s="22" t="n">
        <v>580.0343</v>
      </c>
      <c r="C51" s="22" t="n">
        <v>5</v>
      </c>
      <c r="D51" s="22" t="n">
        <f aca="false">C51/B51</f>
        <v>0.00862017987556943</v>
      </c>
      <c r="E51" s="22" t="n">
        <f aca="false">D51/$D$52</f>
        <v>0.0274891654722836</v>
      </c>
      <c r="F51" s="22" t="n">
        <f aca="false">D51*1000/100</f>
        <v>0.0862017987556943</v>
      </c>
    </row>
    <row r="52" customFormat="false" ht="14" hidden="false" customHeight="false" outlineLevel="0" collapsed="false">
      <c r="C52" s="37" t="s">
        <v>103</v>
      </c>
      <c r="D52" s="15" t="n">
        <f aca="false">SUM(D43:D51)</f>
        <v>0.313584633344394</v>
      </c>
    </row>
    <row r="53" customFormat="false" ht="14" hidden="false" customHeight="false" outlineLevel="0" collapsed="false"/>
    <row r="54" customFormat="false" ht="14" hidden="false" customHeight="false" outlineLevel="0" collapsed="false">
      <c r="A54" s="33" t="s">
        <v>123</v>
      </c>
      <c r="B54" s="34" t="n">
        <f aca="false">B45*E45+B46*E46+B47*E47+B48*E48+B49*E49+B50*E50+B51*E51+B43*E43+B44*E44</f>
        <v>318.893177046003</v>
      </c>
    </row>
    <row r="55" customFormat="false" ht="14" hidden="false" customHeight="false" outlineLevel="0" collapsed="false">
      <c r="A55" s="35" t="s">
        <v>124</v>
      </c>
      <c r="B55" s="34" t="n">
        <f aca="false">100/B54</f>
        <v>0.313584633344394</v>
      </c>
    </row>
    <row r="58" customFormat="false" ht="13" hidden="false" customHeight="false" outlineLevel="0" collapsed="false">
      <c r="A58" s="3" t="s">
        <v>125</v>
      </c>
    </row>
    <row r="59" customFormat="false" ht="13" hidden="false" customHeight="false" outlineLevel="0" collapsed="false">
      <c r="A59" s="36" t="s">
        <v>126</v>
      </c>
    </row>
    <row r="60" customFormat="false" ht="14" hidden="false" customHeight="false" outlineLevel="0" collapsed="false"/>
    <row r="61" customFormat="false" ht="14" hidden="false" customHeight="false" outlineLevel="0" collapsed="false">
      <c r="A61" s="27" t="s">
        <v>127</v>
      </c>
    </row>
    <row r="63" customFormat="false" ht="13" hidden="false" customHeight="false" outlineLevel="0" collapsed="false">
      <c r="A63" s="28" t="s">
        <v>128</v>
      </c>
      <c r="B63" s="20" t="s">
        <v>93</v>
      </c>
      <c r="C63" s="21" t="s">
        <v>71</v>
      </c>
      <c r="D63" s="24" t="s">
        <v>94</v>
      </c>
      <c r="E63" s="29" t="s">
        <v>95</v>
      </c>
      <c r="F63" s="30" t="s">
        <v>96</v>
      </c>
    </row>
    <row r="64" customFormat="false" ht="13" hidden="false" customHeight="false" outlineLevel="0" collapsed="false">
      <c r="A64" s="22" t="s">
        <v>129</v>
      </c>
      <c r="B64" s="22" t="n">
        <v>89.9953</v>
      </c>
      <c r="C64" s="22" t="n">
        <v>5</v>
      </c>
      <c r="D64" s="22" t="n">
        <f aca="false">C64/B64</f>
        <v>0.0555584569416403</v>
      </c>
      <c r="E64" s="22" t="n">
        <f aca="false">D64/$D$70</f>
        <v>0.0819597969015924</v>
      </c>
      <c r="F64" s="22" t="n">
        <f aca="false">D64*1000/100</f>
        <v>0.555584569416403</v>
      </c>
    </row>
    <row r="65" customFormat="false" ht="13" hidden="false" customHeight="false" outlineLevel="0" collapsed="false">
      <c r="A65" s="22" t="s">
        <v>130</v>
      </c>
      <c r="B65" s="22" t="n">
        <v>74.0004</v>
      </c>
      <c r="C65" s="22" t="n">
        <v>5</v>
      </c>
      <c r="D65" s="22" t="n">
        <f aca="false">C65/B65</f>
        <v>0.0675672023394468</v>
      </c>
      <c r="E65" s="22" t="n">
        <f aca="false">D65/$D$70</f>
        <v>0.0996750897305674</v>
      </c>
      <c r="F65" s="22" t="n">
        <f aca="false">D65*1000/100</f>
        <v>0.675672023394468</v>
      </c>
    </row>
    <row r="66" customFormat="false" ht="13" hidden="false" customHeight="false" outlineLevel="0" collapsed="false">
      <c r="A66" s="22" t="s">
        <v>131</v>
      </c>
      <c r="B66" s="22" t="n">
        <v>132.0059</v>
      </c>
      <c r="C66" s="22" t="n">
        <v>20</v>
      </c>
      <c r="D66" s="22" t="n">
        <f aca="false">C66/B66</f>
        <v>0.151508379549702</v>
      </c>
      <c r="E66" s="22" t="n">
        <f aca="false">D66/$D$70</f>
        <v>0.223505055761837</v>
      </c>
      <c r="F66" s="22" t="n">
        <f aca="false">D66*1000/100</f>
        <v>1.51508379549702</v>
      </c>
    </row>
    <row r="67" customFormat="false" ht="13" hidden="false" customHeight="false" outlineLevel="0" collapsed="false">
      <c r="A67" s="22" t="s">
        <v>132</v>
      </c>
      <c r="B67" s="22" t="n">
        <v>134.0215</v>
      </c>
      <c r="C67" s="22" t="n">
        <v>10</v>
      </c>
      <c r="D67" s="22" t="n">
        <f aca="false">C67/B67</f>
        <v>0.0746148938789672</v>
      </c>
      <c r="E67" s="22" t="n">
        <f aca="false">D67/$D$70</f>
        <v>0.110071839370517</v>
      </c>
      <c r="F67" s="22" t="n">
        <f aca="false">D67*1000/100</f>
        <v>0.746148938789672</v>
      </c>
    </row>
    <row r="68" customFormat="false" ht="13" hidden="false" customHeight="false" outlineLevel="0" collapsed="false">
      <c r="A68" s="22" t="s">
        <v>133</v>
      </c>
      <c r="B68" s="22" t="n">
        <v>192.027</v>
      </c>
      <c r="C68" s="22" t="n">
        <v>30</v>
      </c>
      <c r="D68" s="22" t="n">
        <f aca="false">C68/B68</f>
        <v>0.15622803043322</v>
      </c>
      <c r="E68" s="22" t="n">
        <f aca="false">D68/$D$70</f>
        <v>0.23046748145098</v>
      </c>
      <c r="F68" s="22" t="n">
        <f aca="false">D68*1000/100</f>
        <v>1.5622803043322</v>
      </c>
    </row>
    <row r="69" customFormat="false" ht="14" hidden="false" customHeight="false" outlineLevel="0" collapsed="false">
      <c r="A69" s="22" t="s">
        <v>134</v>
      </c>
      <c r="B69" s="22" t="n">
        <v>174.0164</v>
      </c>
      <c r="C69" s="31" t="n">
        <v>30</v>
      </c>
      <c r="D69" s="31" t="n">
        <f aca="false">C69/B69</f>
        <v>0.172397544139518</v>
      </c>
      <c r="E69" s="22" t="n">
        <f aca="false">D69/$D$70</f>
        <v>0.254320736784506</v>
      </c>
      <c r="F69" s="22" t="n">
        <f aca="false">D69*1000/100</f>
        <v>1.72397544139518</v>
      </c>
    </row>
    <row r="70" customFormat="false" ht="14" hidden="false" customHeight="false" outlineLevel="0" collapsed="false">
      <c r="C70" s="32" t="s">
        <v>103</v>
      </c>
      <c r="D70" s="18" t="n">
        <f aca="false">SUM(D64:D69)</f>
        <v>0.677874507282494</v>
      </c>
      <c r="F70" s="38"/>
    </row>
    <row r="71" customFormat="false" ht="14" hidden="false" customHeight="false" outlineLevel="0" collapsed="false">
      <c r="F71" s="38"/>
    </row>
    <row r="72" customFormat="false" ht="14" hidden="false" customHeight="false" outlineLevel="0" collapsed="false">
      <c r="A72" s="33" t="s">
        <v>104</v>
      </c>
      <c r="B72" s="34" t="n">
        <f aca="false">B64*E64+B65*E65+B66*E66+B67*E67+B68*E68+B69*E69</f>
        <v>147.519930201958</v>
      </c>
      <c r="F72" s="38"/>
    </row>
    <row r="73" customFormat="false" ht="14" hidden="false" customHeight="false" outlineLevel="0" collapsed="false">
      <c r="A73" s="35" t="s">
        <v>105</v>
      </c>
      <c r="B73" s="34" t="n">
        <f aca="false">100/B72</f>
        <v>0.677874507282494</v>
      </c>
    </row>
    <row r="76" customFormat="false" ht="13" hidden="false" customHeight="false" outlineLevel="0" collapsed="false">
      <c r="A76" s="3" t="s">
        <v>135</v>
      </c>
    </row>
    <row r="77" customFormat="false" ht="13" hidden="false" customHeight="false" outlineLevel="0" collapsed="false">
      <c r="A77" s="36" t="s">
        <v>136</v>
      </c>
    </row>
    <row r="78" customFormat="false" ht="14" hidden="false" customHeight="false" outlineLevel="0" collapsed="false"/>
    <row r="79" customFormat="false" ht="14" hidden="false" customHeight="false" outlineLevel="0" collapsed="false">
      <c r="A79" s="27" t="s">
        <v>137</v>
      </c>
    </row>
    <row r="81" customFormat="false" ht="13" hidden="false" customHeight="false" outlineLevel="0" collapsed="false">
      <c r="A81" s="28" t="s">
        <v>138</v>
      </c>
      <c r="B81" s="20" t="s">
        <v>93</v>
      </c>
      <c r="C81" s="21" t="s">
        <v>71</v>
      </c>
      <c r="D81" s="24" t="s">
        <v>94</v>
      </c>
      <c r="E81" s="29" t="s">
        <v>95</v>
      </c>
      <c r="F81" s="30" t="s">
        <v>96</v>
      </c>
    </row>
    <row r="82" customFormat="false" ht="13" hidden="false" customHeight="false" outlineLevel="0" collapsed="false">
      <c r="A82" s="22" t="s">
        <v>72</v>
      </c>
      <c r="B82" s="22" t="n">
        <v>89.0477</v>
      </c>
      <c r="C82" s="22" t="n">
        <v>10.2670261517016</v>
      </c>
      <c r="D82" s="22" t="n">
        <f aca="false">C82/B82</f>
        <v>0.115298049828368</v>
      </c>
      <c r="E82" s="22" t="n">
        <f aca="false">D82/$D$100</f>
        <v>0.147541230741681</v>
      </c>
      <c r="F82" s="22" t="n">
        <f aca="false">D82*1000/100</f>
        <v>1.15298049828368</v>
      </c>
      <c r="G82" s="39"/>
      <c r="H82" s="39"/>
    </row>
    <row r="83" customFormat="false" ht="13" hidden="false" customHeight="false" outlineLevel="0" collapsed="false">
      <c r="A83" s="22" t="s">
        <v>73</v>
      </c>
      <c r="B83" s="22" t="n">
        <v>174.1117</v>
      </c>
      <c r="C83" s="22" t="n">
        <v>1.66943514661814</v>
      </c>
      <c r="D83" s="22" t="n">
        <f aca="false">C83/B83</f>
        <v>0.00958829961810804</v>
      </c>
      <c r="E83" s="22" t="n">
        <f aca="false">D83/$D$100</f>
        <v>0.012269674365538</v>
      </c>
      <c r="F83" s="22" t="n">
        <f aca="false">D83*1000/100</f>
        <v>0.0958829961810804</v>
      </c>
      <c r="G83" s="39"/>
      <c r="H83" s="39"/>
    </row>
    <row r="84" customFormat="false" ht="13" hidden="false" customHeight="false" outlineLevel="0" collapsed="false">
      <c r="A84" s="22" t="s">
        <v>74</v>
      </c>
      <c r="B84" s="22" t="n">
        <v>133.0375</v>
      </c>
      <c r="C84" s="22" t="n">
        <v>5.50913598383987</v>
      </c>
      <c r="D84" s="22" t="n">
        <f aca="false">C84/B84</f>
        <v>0.0414103992020285</v>
      </c>
      <c r="E84" s="22" t="n">
        <f aca="false">D84/$D$100</f>
        <v>0.0529908465309389</v>
      </c>
      <c r="F84" s="22" t="n">
        <f aca="false">D84*1000/100</f>
        <v>0.414103992020285</v>
      </c>
      <c r="G84" s="39"/>
      <c r="H84" s="39"/>
    </row>
    <row r="85" customFormat="false" ht="13" hidden="false" customHeight="false" outlineLevel="0" collapsed="false">
      <c r="A85" s="22" t="s">
        <v>75</v>
      </c>
      <c r="B85" s="22" t="n">
        <v>240.0238</v>
      </c>
      <c r="C85" s="22" t="n">
        <v>0.751245815978164</v>
      </c>
      <c r="D85" s="22" t="n">
        <f aca="false">C85/B85</f>
        <v>0.00312988052009077</v>
      </c>
      <c r="E85" s="22" t="n">
        <f aca="false">D85/$D$100</f>
        <v>0.00400515381392848</v>
      </c>
      <c r="F85" s="22" t="n">
        <f aca="false">D85*1000/100</f>
        <v>0.0312988052009077</v>
      </c>
      <c r="G85" s="39"/>
      <c r="H85" s="39"/>
    </row>
    <row r="86" customFormat="false" ht="13" hidden="false" customHeight="false" outlineLevel="0" collapsed="false">
      <c r="A86" s="22" t="s">
        <v>76</v>
      </c>
      <c r="B86" s="22" t="n">
        <v>147.0532</v>
      </c>
      <c r="C86" s="22" t="n">
        <v>22.453902722014</v>
      </c>
      <c r="D86" s="22" t="n">
        <f aca="false">C86/B86</f>
        <v>0.15269237746621</v>
      </c>
      <c r="E86" s="22" t="n">
        <f aca="false">D86/$D$100</f>
        <v>0.195392908464397</v>
      </c>
      <c r="F86" s="22" t="n">
        <f aca="false">D86*1000/100</f>
        <v>1.5269237746621</v>
      </c>
      <c r="G86" s="39"/>
      <c r="H86" s="39"/>
    </row>
    <row r="87" customFormat="false" ht="13" hidden="false" customHeight="false" outlineLevel="0" collapsed="false">
      <c r="A87" s="22" t="s">
        <v>77</v>
      </c>
      <c r="B87" s="22" t="n">
        <v>75.032</v>
      </c>
      <c r="C87" s="22" t="n">
        <v>0.333887029323628</v>
      </c>
      <c r="D87" s="22" t="n">
        <f aca="false">C87/B87</f>
        <v>0.00444992842152186</v>
      </c>
      <c r="E87" s="22" t="n">
        <f aca="false">D87/$D$100</f>
        <v>0.00569435404155623</v>
      </c>
      <c r="F87" s="22" t="n">
        <f aca="false">D87*1000/100</f>
        <v>0.0444992842152186</v>
      </c>
      <c r="G87" s="39"/>
      <c r="H87" s="39"/>
    </row>
    <row r="88" customFormat="false" ht="13" hidden="false" customHeight="false" outlineLevel="0" collapsed="false">
      <c r="A88" s="22" t="s">
        <v>78</v>
      </c>
      <c r="B88" s="22" t="n">
        <v>155.0695</v>
      </c>
      <c r="C88" s="22" t="n">
        <v>1.41901987462542</v>
      </c>
      <c r="D88" s="22" t="n">
        <f aca="false">C88/B88</f>
        <v>0.00915086380381326</v>
      </c>
      <c r="E88" s="22" t="n">
        <f aca="false">D88/$D$100</f>
        <v>0.0117099093174074</v>
      </c>
      <c r="F88" s="22" t="n">
        <f aca="false">D88*1000/100</f>
        <v>0.0915086380381326</v>
      </c>
      <c r="G88" s="39"/>
      <c r="H88" s="39"/>
    </row>
    <row r="89" customFormat="false" ht="13" hidden="false" customHeight="false" outlineLevel="0" collapsed="false">
      <c r="A89" s="22" t="s">
        <v>79</v>
      </c>
      <c r="B89" s="22" t="n">
        <v>131.0946</v>
      </c>
      <c r="C89" s="22" t="n">
        <v>6.09343828515622</v>
      </c>
      <c r="D89" s="22" t="n">
        <f aca="false">C89/B89</f>
        <v>0.0464812302349312</v>
      </c>
      <c r="E89" s="22" t="n">
        <f aca="false">D89/$D$100</f>
        <v>0.059479739036851</v>
      </c>
      <c r="F89" s="22" t="n">
        <f aca="false">D89*1000/100</f>
        <v>0.464812302349312</v>
      </c>
      <c r="G89" s="39"/>
      <c r="H89" s="39"/>
    </row>
    <row r="90" customFormat="false" ht="13" hidden="false" customHeight="false" outlineLevel="0" collapsed="false">
      <c r="A90" s="22" t="s">
        <v>80</v>
      </c>
      <c r="B90" s="22" t="n">
        <v>131.0946</v>
      </c>
      <c r="C90" s="22" t="n">
        <v>19.782806487425</v>
      </c>
      <c r="D90" s="22" t="n">
        <f aca="false">C90/B90</f>
        <v>0.150904815968201</v>
      </c>
      <c r="E90" s="22" t="n">
        <f aca="false">D90/$D$100</f>
        <v>0.193105454133338</v>
      </c>
      <c r="F90" s="22" t="n">
        <f aca="false">D90*1000/100</f>
        <v>1.50904815968201</v>
      </c>
      <c r="G90" s="39"/>
      <c r="H90" s="39"/>
    </row>
    <row r="91" customFormat="false" ht="13" hidden="false" customHeight="false" outlineLevel="0" collapsed="false">
      <c r="A91" s="22" t="s">
        <v>81</v>
      </c>
      <c r="B91" s="22" t="n">
        <v>146.1055</v>
      </c>
      <c r="C91" s="0" t="n">
        <v>0.000834717573309071</v>
      </c>
      <c r="D91" s="22" t="n">
        <f aca="false">C91/B91</f>
        <v>5.7131153400048E-006</v>
      </c>
      <c r="E91" s="22" t="n">
        <f aca="false">D91/$D$100</f>
        <v>7.31079207227051E-006</v>
      </c>
      <c r="F91" s="22" t="n">
        <f aca="false">D91*1000/100</f>
        <v>5.7131153400048E-005</v>
      </c>
      <c r="G91" s="39"/>
      <c r="H91" s="39"/>
    </row>
    <row r="92" customFormat="false" ht="13" hidden="false" customHeight="false" outlineLevel="0" collapsed="false">
      <c r="A92" s="22" t="s">
        <v>82</v>
      </c>
      <c r="B92" s="22" t="n">
        <v>149.051</v>
      </c>
      <c r="C92" s="0" t="n">
        <v>1.83637866127996</v>
      </c>
      <c r="D92" s="22" t="n">
        <f aca="false">C92/B92</f>
        <v>0.012320471927595</v>
      </c>
      <c r="E92" s="22" t="n">
        <f aca="false">D92/$D$100</f>
        <v>0.0157659005874047</v>
      </c>
      <c r="F92" s="22" t="n">
        <f aca="false">D92*1000/100</f>
        <v>0.12320471927595</v>
      </c>
      <c r="G92" s="39"/>
      <c r="H92" s="39"/>
    </row>
    <row r="93" customFormat="false" ht="13" hidden="false" customHeight="false" outlineLevel="0" collapsed="false">
      <c r="A93" s="22" t="s">
        <v>83</v>
      </c>
      <c r="B93" s="22" t="n">
        <v>165.079</v>
      </c>
      <c r="C93" s="0" t="n">
        <v>5.17524895451624</v>
      </c>
      <c r="D93" s="22" t="n">
        <f aca="false">C93/B93</f>
        <v>0.0313501351141953</v>
      </c>
      <c r="E93" s="22" t="n">
        <f aca="false">D93/$D$100</f>
        <v>0.0401172224990079</v>
      </c>
      <c r="F93" s="22" t="n">
        <f aca="false">D93*1000/100</f>
        <v>0.313501351141953</v>
      </c>
      <c r="G93" s="39"/>
      <c r="H93" s="39"/>
    </row>
    <row r="94" customFormat="false" ht="13" hidden="false" customHeight="false" outlineLevel="0" collapsed="false">
      <c r="A94" s="22" t="s">
        <v>84</v>
      </c>
      <c r="B94" s="22" t="n">
        <v>115.0633</v>
      </c>
      <c r="C94" s="0" t="n">
        <v>8.76453451974524</v>
      </c>
      <c r="D94" s="22" t="n">
        <f aca="false">C94/B94</f>
        <v>0.0761714162530124</v>
      </c>
      <c r="E94" s="22" t="n">
        <f aca="false">D94/$D$100</f>
        <v>0.0974728065048433</v>
      </c>
      <c r="F94" s="22" t="n">
        <f aca="false">D94*1000/100</f>
        <v>0.761714162530124</v>
      </c>
      <c r="G94" s="39"/>
      <c r="H94" s="39"/>
    </row>
    <row r="95" customFormat="false" ht="13" hidden="false" customHeight="false" outlineLevel="0" collapsed="false">
      <c r="A95" s="22" t="s">
        <v>85</v>
      </c>
      <c r="B95" s="22" t="n">
        <v>105.0426</v>
      </c>
      <c r="C95" s="0" t="n">
        <v>6.42732531447985</v>
      </c>
      <c r="D95" s="22" t="n">
        <f aca="false">C95/B95</f>
        <v>0.0611877972791976</v>
      </c>
      <c r="E95" s="22" t="n">
        <f aca="false">D95/$D$100</f>
        <v>0.0782990079223706</v>
      </c>
      <c r="F95" s="22" t="n">
        <f aca="false">D95*1000/100</f>
        <v>0.611877972791976</v>
      </c>
      <c r="G95" s="39"/>
      <c r="H95" s="39"/>
    </row>
    <row r="96" customFormat="false" ht="13" hidden="false" customHeight="false" outlineLevel="0" collapsed="false">
      <c r="A96" s="22" t="s">
        <v>86</v>
      </c>
      <c r="B96" s="22" t="n">
        <v>119.0582</v>
      </c>
      <c r="C96" s="0" t="n">
        <v>2.08679393327268</v>
      </c>
      <c r="D96" s="22" t="n">
        <f aca="false">C96/B96</f>
        <v>0.0175275111942955</v>
      </c>
      <c r="E96" s="22" t="n">
        <f aca="false">D96/$D$100</f>
        <v>0.0224290920557156</v>
      </c>
      <c r="F96" s="22" t="n">
        <f aca="false">D96*1000/100</f>
        <v>0.175275111942955</v>
      </c>
      <c r="G96" s="39"/>
      <c r="H96" s="39"/>
    </row>
    <row r="97" customFormat="false" ht="13" hidden="false" customHeight="false" outlineLevel="0" collapsed="false">
      <c r="A97" s="22" t="s">
        <v>87</v>
      </c>
      <c r="B97" s="22" t="n">
        <v>204.0899</v>
      </c>
      <c r="C97" s="0" t="n">
        <v>0.0834717573309071</v>
      </c>
      <c r="D97" s="22" t="n">
        <f aca="false">C97/B97</f>
        <v>0.000408995042532272</v>
      </c>
      <c r="E97" s="22" t="n">
        <f aca="false">D97/$D$100</f>
        <v>0.000523370794495523</v>
      </c>
      <c r="F97" s="22" t="n">
        <f aca="false">D97*1000/100</f>
        <v>0.00408995042532272</v>
      </c>
      <c r="G97" s="39"/>
      <c r="H97" s="39"/>
    </row>
    <row r="98" customFormat="false" ht="13" hidden="false" customHeight="false" outlineLevel="0" collapsed="false">
      <c r="A98" s="22" t="s">
        <v>88</v>
      </c>
      <c r="B98" s="22" t="n">
        <v>181.0739</v>
      </c>
      <c r="C98" s="0" t="n">
        <v>4.42400313853808</v>
      </c>
      <c r="D98" s="22" t="n">
        <f aca="false">C98/B98</f>
        <v>0.0244320310024696</v>
      </c>
      <c r="E98" s="22" t="n">
        <f aca="false">D98/$D$100</f>
        <v>0.0312644656955537</v>
      </c>
      <c r="F98" s="22" t="n">
        <f aca="false">D98*1000/100</f>
        <v>0.244320310024696</v>
      </c>
      <c r="G98" s="39"/>
      <c r="H98" s="39"/>
    </row>
    <row r="99" customFormat="false" ht="14" hidden="false" customHeight="false" outlineLevel="0" collapsed="false">
      <c r="A99" s="22" t="s">
        <v>89</v>
      </c>
      <c r="B99" s="40" t="n">
        <v>117.079</v>
      </c>
      <c r="C99" s="41" t="n">
        <v>2.92151150658175</v>
      </c>
      <c r="D99" s="22" t="n">
        <f aca="false">C99/B99</f>
        <v>0.0249533349839147</v>
      </c>
      <c r="E99" s="22" t="n">
        <f aca="false">D99/$D$100</f>
        <v>0.0319315527029007</v>
      </c>
      <c r="F99" s="22" t="n">
        <f aca="false">D99*1000/100</f>
        <v>0.249533349839147</v>
      </c>
      <c r="G99" s="39"/>
      <c r="H99" s="39"/>
    </row>
    <row r="100" customFormat="false" ht="14" hidden="false" customHeight="false" outlineLevel="0" collapsed="false">
      <c r="C100" s="32" t="s">
        <v>103</v>
      </c>
      <c r="D100" s="42" t="n">
        <f aca="false">SUM(D82:D99)</f>
        <v>0.781463250975825</v>
      </c>
    </row>
    <row r="103" customFormat="false" ht="14" hidden="false" customHeight="false" outlineLevel="0" collapsed="false"/>
    <row r="104" customFormat="false" ht="14" hidden="false" customHeight="false" outlineLevel="0" collapsed="false">
      <c r="A104" s="33" t="s">
        <v>139</v>
      </c>
      <c r="B104" s="34" t="n">
        <f aca="false">B84*E84+B85*E85+B86*E86+B87*E87+B88*E88+B89*E89+B90*E90+B82*E82+B83*E83+B91*E91+B92*E92+B93*E93+B94*E94+B95*E95+B96*E96+B97*E97+B98*E98+B99*E99</f>
        <v>127.965070494522</v>
      </c>
    </row>
    <row r="105" customFormat="false" ht="14" hidden="false" customHeight="false" outlineLevel="0" collapsed="false">
      <c r="A105" s="35" t="s">
        <v>140</v>
      </c>
      <c r="B105" s="34" t="n">
        <f aca="false">100/B104</f>
        <v>0.781463250975825</v>
      </c>
    </row>
    <row r="108" customFormat="false" ht="13" hidden="false" customHeight="false" outlineLevel="0" collapsed="false">
      <c r="A108" s="3" t="s">
        <v>141</v>
      </c>
    </row>
    <row r="109" customFormat="false" ht="13" hidden="false" customHeight="false" outlineLevel="0" collapsed="false">
      <c r="A109" s="36" t="s">
        <v>142</v>
      </c>
    </row>
    <row r="110" customFormat="false" ht="14" hidden="false" customHeight="false" outlineLevel="0" collapsed="false"/>
    <row r="111" customFormat="false" ht="14" hidden="false" customHeight="false" outlineLevel="0" collapsed="false">
      <c r="A111" s="27" t="s">
        <v>143</v>
      </c>
    </row>
    <row r="113" customFormat="false" ht="13" hidden="false" customHeight="false" outlineLevel="0" collapsed="false">
      <c r="A113" s="28" t="s">
        <v>138</v>
      </c>
      <c r="B113" s="20" t="s">
        <v>93</v>
      </c>
      <c r="C113" s="21" t="s">
        <v>71</v>
      </c>
      <c r="D113" s="24" t="s">
        <v>94</v>
      </c>
      <c r="E113" s="29" t="s">
        <v>95</v>
      </c>
      <c r="F113" s="30" t="s">
        <v>96</v>
      </c>
    </row>
    <row r="114" customFormat="false" ht="13" hidden="false" customHeight="false" outlineLevel="0" collapsed="false">
      <c r="A114" s="22" t="s">
        <v>72</v>
      </c>
      <c r="B114" s="22" t="n">
        <v>89.0477</v>
      </c>
      <c r="C114" s="22" t="n">
        <f aca="false">1/18*100</f>
        <v>5.55555555555556</v>
      </c>
      <c r="D114" s="22" t="n">
        <f aca="false">C114/B114</f>
        <v>0.0623885350835064</v>
      </c>
      <c r="E114" s="22" t="n">
        <f aca="false">D114/$D$100</f>
        <v>0.0798355329001088</v>
      </c>
      <c r="F114" s="22" t="n">
        <f aca="false">D114*1000/100</f>
        <v>0.623885350835064</v>
      </c>
    </row>
    <row r="115" customFormat="false" ht="13" hidden="false" customHeight="false" outlineLevel="0" collapsed="false">
      <c r="A115" s="22" t="s">
        <v>73</v>
      </c>
      <c r="B115" s="22" t="n">
        <v>174.1117</v>
      </c>
      <c r="C115" s="22" t="n">
        <f aca="false">1/18*100</f>
        <v>5.55555555555556</v>
      </c>
      <c r="D115" s="22" t="n">
        <f aca="false">C115/B115</f>
        <v>0.0319079967374712</v>
      </c>
      <c r="E115" s="22" t="n">
        <f aca="false">D115/$D$100</f>
        <v>0.0408310905184948</v>
      </c>
      <c r="F115" s="22" t="n">
        <f aca="false">D115*1000/100</f>
        <v>0.319079967374712</v>
      </c>
    </row>
    <row r="116" customFormat="false" ht="13" hidden="false" customHeight="false" outlineLevel="0" collapsed="false">
      <c r="A116" s="22" t="s">
        <v>74</v>
      </c>
      <c r="B116" s="22" t="n">
        <v>133.0375</v>
      </c>
      <c r="C116" s="22" t="n">
        <f aca="false">1/18*100</f>
        <v>5.55555555555556</v>
      </c>
      <c r="D116" s="22" t="n">
        <f aca="false">C116/B116</f>
        <v>0.0417593201582678</v>
      </c>
      <c r="E116" s="22" t="n">
        <f aca="false">D116/$D$100</f>
        <v>0.0534373434785607</v>
      </c>
      <c r="F116" s="22" t="n">
        <f aca="false">D116*1000/100</f>
        <v>0.417593201582678</v>
      </c>
    </row>
    <row r="117" customFormat="false" ht="13" hidden="false" customHeight="false" outlineLevel="0" collapsed="false">
      <c r="A117" s="22" t="s">
        <v>75</v>
      </c>
      <c r="B117" s="22" t="n">
        <v>240.0238</v>
      </c>
      <c r="C117" s="22" t="n">
        <f aca="false">1/18*100</f>
        <v>5.55555555555556</v>
      </c>
      <c r="D117" s="22" t="n">
        <f aca="false">C117/B117</f>
        <v>0.0231458528510738</v>
      </c>
      <c r="E117" s="22" t="n">
        <f aca="false">D117/$D$100</f>
        <v>0.0296186069174349</v>
      </c>
      <c r="F117" s="22" t="n">
        <f aca="false">D117*1000/100</f>
        <v>0.231458528510738</v>
      </c>
    </row>
    <row r="118" customFormat="false" ht="13" hidden="false" customHeight="false" outlineLevel="0" collapsed="false">
      <c r="A118" s="22" t="s">
        <v>76</v>
      </c>
      <c r="B118" s="22" t="n">
        <v>147.0532</v>
      </c>
      <c r="C118" s="22" t="n">
        <f aca="false">1/18*100</f>
        <v>5.55555555555556</v>
      </c>
      <c r="D118" s="22" t="n">
        <f aca="false">C118/B118</f>
        <v>0.0377792224552445</v>
      </c>
      <c r="E118" s="22" t="n">
        <f aca="false">D118/$D$100</f>
        <v>0.048344208647136</v>
      </c>
      <c r="F118" s="22" t="n">
        <f aca="false">D118*1000/100</f>
        <v>0.377792224552445</v>
      </c>
    </row>
    <row r="119" customFormat="false" ht="13" hidden="false" customHeight="false" outlineLevel="0" collapsed="false">
      <c r="A119" s="22" t="s">
        <v>77</v>
      </c>
      <c r="B119" s="22" t="n">
        <v>75.032</v>
      </c>
      <c r="C119" s="22" t="n">
        <f aca="false">1/18*100</f>
        <v>5.55555555555556</v>
      </c>
      <c r="D119" s="22" t="n">
        <f aca="false">C119/B119</f>
        <v>0.0740424826148251</v>
      </c>
      <c r="E119" s="22" t="n">
        <f aca="false">D119/$D$100</f>
        <v>0.0947485150739553</v>
      </c>
      <c r="F119" s="22" t="n">
        <f aca="false">D119*1000/100</f>
        <v>0.740424826148251</v>
      </c>
    </row>
    <row r="120" customFormat="false" ht="13" hidden="false" customHeight="false" outlineLevel="0" collapsed="false">
      <c r="A120" s="22" t="s">
        <v>78</v>
      </c>
      <c r="B120" s="22" t="n">
        <v>155.0695</v>
      </c>
      <c r="C120" s="22" t="n">
        <f aca="false">1/18*100</f>
        <v>5.55555555555556</v>
      </c>
      <c r="D120" s="22" t="n">
        <f aca="false">C120/B120</f>
        <v>0.0358262298876024</v>
      </c>
      <c r="E120" s="22" t="n">
        <f aca="false">D120/$D$100</f>
        <v>0.0458450603312</v>
      </c>
      <c r="F120" s="22" t="n">
        <f aca="false">D120*1000/100</f>
        <v>0.358262298876024</v>
      </c>
    </row>
    <row r="121" customFormat="false" ht="13" hidden="false" customHeight="false" outlineLevel="0" collapsed="false">
      <c r="A121" s="22" t="s">
        <v>79</v>
      </c>
      <c r="B121" s="22" t="n">
        <v>131.0946</v>
      </c>
      <c r="C121" s="22" t="n">
        <f aca="false">1/18*100</f>
        <v>5.55555555555556</v>
      </c>
      <c r="D121" s="22" t="n">
        <f aca="false">C121/B121</f>
        <v>0.0423782181383181</v>
      </c>
      <c r="E121" s="22" t="n">
        <f aca="false">D121/$D$100</f>
        <v>0.0542293167150212</v>
      </c>
      <c r="F121" s="22" t="n">
        <f aca="false">D121*1000/100</f>
        <v>0.423782181383181</v>
      </c>
    </row>
    <row r="122" customFormat="false" ht="13" hidden="false" customHeight="false" outlineLevel="0" collapsed="false">
      <c r="A122" s="22" t="s">
        <v>80</v>
      </c>
      <c r="B122" s="22" t="n">
        <v>131.0946</v>
      </c>
      <c r="C122" s="22" t="n">
        <f aca="false">1/18*100</f>
        <v>5.55555555555556</v>
      </c>
      <c r="D122" s="22" t="n">
        <f aca="false">C122/B122</f>
        <v>0.0423782181383181</v>
      </c>
      <c r="E122" s="22" t="n">
        <f aca="false">D122/$D$100</f>
        <v>0.0542293167150212</v>
      </c>
      <c r="F122" s="22" t="n">
        <f aca="false">D122*1000/100</f>
        <v>0.423782181383181</v>
      </c>
    </row>
    <row r="123" customFormat="false" ht="13" hidden="false" customHeight="false" outlineLevel="0" collapsed="false">
      <c r="A123" s="22" t="s">
        <v>81</v>
      </c>
      <c r="B123" s="22" t="n">
        <v>146.1055</v>
      </c>
      <c r="C123" s="22" t="n">
        <f aca="false">1/18*100</f>
        <v>5.55555555555556</v>
      </c>
      <c r="D123" s="22" t="n">
        <f aca="false">C123/B123</f>
        <v>0.0380242739359953</v>
      </c>
      <c r="E123" s="22" t="n">
        <f aca="false">D123/$D$100</f>
        <v>0.0486577889472266</v>
      </c>
      <c r="F123" s="22" t="n">
        <f aca="false">D123*1000/100</f>
        <v>0.380242739359953</v>
      </c>
    </row>
    <row r="124" customFormat="false" ht="13" hidden="false" customHeight="false" outlineLevel="0" collapsed="false">
      <c r="A124" s="22" t="s">
        <v>82</v>
      </c>
      <c r="B124" s="22" t="n">
        <v>149.051</v>
      </c>
      <c r="C124" s="22" t="n">
        <f aca="false">1/18*100</f>
        <v>5.55555555555556</v>
      </c>
      <c r="D124" s="22" t="n">
        <f aca="false">C124/B124</f>
        <v>0.037272849934288</v>
      </c>
      <c r="E124" s="22" t="n">
        <f aca="false">D124/$D$100</f>
        <v>0.0476962286937291</v>
      </c>
      <c r="F124" s="22" t="n">
        <f aca="false">D124*1000/100</f>
        <v>0.37272849934288</v>
      </c>
    </row>
    <row r="125" customFormat="false" ht="13" hidden="false" customHeight="false" outlineLevel="0" collapsed="false">
      <c r="A125" s="22" t="s">
        <v>83</v>
      </c>
      <c r="B125" s="22" t="n">
        <v>165.079</v>
      </c>
      <c r="C125" s="22" t="n">
        <f aca="false">1/18*100</f>
        <v>5.55555555555556</v>
      </c>
      <c r="D125" s="22" t="n">
        <f aca="false">C125/B125</f>
        <v>0.0336539205807859</v>
      </c>
      <c r="E125" s="22" t="n">
        <f aca="false">D125/$D$100</f>
        <v>0.0430652631953732</v>
      </c>
      <c r="F125" s="22" t="n">
        <f aca="false">D125*1000/100</f>
        <v>0.336539205807859</v>
      </c>
    </row>
    <row r="126" customFormat="false" ht="13" hidden="false" customHeight="false" outlineLevel="0" collapsed="false">
      <c r="A126" s="22" t="s">
        <v>84</v>
      </c>
      <c r="B126" s="22" t="n">
        <v>115.0633</v>
      </c>
      <c r="C126" s="22" t="n">
        <f aca="false">1/18*100</f>
        <v>5.55555555555556</v>
      </c>
      <c r="D126" s="22" t="n">
        <f aca="false">C126/B126</f>
        <v>0.0482826023202494</v>
      </c>
      <c r="E126" s="22" t="n">
        <f aca="false">D126/$D$100</f>
        <v>0.061784866095697</v>
      </c>
      <c r="F126" s="22" t="n">
        <f aca="false">D126*1000/100</f>
        <v>0.482826023202494</v>
      </c>
    </row>
    <row r="127" customFormat="false" ht="13" hidden="false" customHeight="false" outlineLevel="0" collapsed="false">
      <c r="A127" s="22" t="s">
        <v>85</v>
      </c>
      <c r="B127" s="22" t="n">
        <v>105.0426</v>
      </c>
      <c r="C127" s="22" t="n">
        <f aca="false">1/18*100</f>
        <v>5.55555555555556</v>
      </c>
      <c r="D127" s="22" t="n">
        <f aca="false">C127/B127</f>
        <v>0.0528885952514081</v>
      </c>
      <c r="E127" s="22" t="n">
        <f aca="false">D127/$D$100</f>
        <v>0.0676789281970269</v>
      </c>
      <c r="F127" s="22" t="n">
        <f aca="false">D127*1000/100</f>
        <v>0.528885952514081</v>
      </c>
    </row>
    <row r="128" customFormat="false" ht="13" hidden="false" customHeight="false" outlineLevel="0" collapsed="false">
      <c r="A128" s="22" t="s">
        <v>86</v>
      </c>
      <c r="B128" s="22" t="n">
        <v>119.0582</v>
      </c>
      <c r="C128" s="22" t="n">
        <f aca="false">1/18*100</f>
        <v>5.55555555555556</v>
      </c>
      <c r="D128" s="22" t="n">
        <f aca="false">C128/B128</f>
        <v>0.0466625193019511</v>
      </c>
      <c r="E128" s="22" t="n">
        <f aca="false">D128/$D$100</f>
        <v>0.0597117257192618</v>
      </c>
      <c r="F128" s="22" t="n">
        <f aca="false">D128*1000/100</f>
        <v>0.466625193019511</v>
      </c>
    </row>
    <row r="129" customFormat="false" ht="13" hidden="false" customHeight="false" outlineLevel="0" collapsed="false">
      <c r="A129" s="22" t="s">
        <v>87</v>
      </c>
      <c r="B129" s="22" t="n">
        <v>204.0899</v>
      </c>
      <c r="C129" s="22" t="n">
        <f aca="false">1/18*100</f>
        <v>5.55555555555556</v>
      </c>
      <c r="D129" s="22" t="n">
        <f aca="false">C129/B129</f>
        <v>0.0272211194946715</v>
      </c>
      <c r="E129" s="22" t="n">
        <f aca="false">D129/$D$100</f>
        <v>0.0348335247507545</v>
      </c>
      <c r="F129" s="22" t="n">
        <f aca="false">D129*1000/100</f>
        <v>0.272211194946715</v>
      </c>
    </row>
    <row r="130" customFormat="false" ht="13" hidden="false" customHeight="false" outlineLevel="0" collapsed="false">
      <c r="A130" s="22" t="s">
        <v>88</v>
      </c>
      <c r="B130" s="22" t="n">
        <v>181.0739</v>
      </c>
      <c r="C130" s="22" t="n">
        <f aca="false">1/18*100</f>
        <v>5.55555555555556</v>
      </c>
      <c r="D130" s="22" t="n">
        <f aca="false">C130/B130</f>
        <v>0.0306811503786882</v>
      </c>
      <c r="E130" s="22" t="n">
        <f aca="false">D130/$D$100</f>
        <v>0.0392611557106188</v>
      </c>
      <c r="F130" s="22" t="n">
        <f aca="false">D130*1000/100</f>
        <v>0.306811503786882</v>
      </c>
    </row>
    <row r="131" customFormat="false" ht="14" hidden="false" customHeight="false" outlineLevel="0" collapsed="false">
      <c r="A131" s="22" t="s">
        <v>89</v>
      </c>
      <c r="B131" s="40" t="n">
        <v>117.079</v>
      </c>
      <c r="C131" s="31" t="n">
        <f aca="false">1/18*100</f>
        <v>5.55555555555556</v>
      </c>
      <c r="D131" s="31" t="n">
        <f aca="false">C131/B131</f>
        <v>0.0474513410223486</v>
      </c>
      <c r="E131" s="22" t="n">
        <f aca="false">D131/$D$100</f>
        <v>0.0607211419898446</v>
      </c>
      <c r="F131" s="22" t="n">
        <f aca="false">D131*1000/100</f>
        <v>0.474513410223486</v>
      </c>
    </row>
    <row r="132" customFormat="false" ht="14" hidden="false" customHeight="false" outlineLevel="0" collapsed="false">
      <c r="C132" s="32" t="s">
        <v>103</v>
      </c>
      <c r="D132" s="42" t="n">
        <f aca="false">SUM(D114:D131)</f>
        <v>0.753744448285013</v>
      </c>
      <c r="E132" s="11"/>
    </row>
    <row r="135" customFormat="false" ht="14" hidden="false" customHeight="false" outlineLevel="0" collapsed="false"/>
    <row r="136" customFormat="false" ht="14" hidden="false" customHeight="false" outlineLevel="0" collapsed="false">
      <c r="A136" s="33" t="s">
        <v>144</v>
      </c>
      <c r="B136" s="34" t="n">
        <f aca="false">B116*E116+B117*E117+B118*E118+B119*E119+B120*E120+B121*E121+B122*E122+B114*E114+B115*E115+B123*E123+B124*E124+B125*E125+B126*E126+B127*E127+B128*E128+B129*E129+B130*E130+B131*E131</f>
        <v>127.965070494522</v>
      </c>
    </row>
    <row r="137" customFormat="false" ht="14" hidden="false" customHeight="false" outlineLevel="0" collapsed="false">
      <c r="A137" s="35" t="s">
        <v>145</v>
      </c>
      <c r="B137" s="34" t="n">
        <f aca="false">100/B136</f>
        <v>0.781463250975825</v>
      </c>
    </row>
    <row r="140" customFormat="false" ht="13" hidden="false" customHeight="false" outlineLevel="0" collapsed="false">
      <c r="A140" s="3" t="s">
        <v>141</v>
      </c>
    </row>
    <row r="141" customFormat="false" ht="13" hidden="false" customHeight="false" outlineLevel="0" collapsed="false">
      <c r="A141" s="36" t="s">
        <v>146</v>
      </c>
    </row>
    <row r="142" customFormat="false" ht="14" hidden="false" customHeight="false" outlineLevel="0" collapsed="false"/>
    <row r="143" customFormat="false" ht="14" hidden="false" customHeight="false" outlineLevel="0" collapsed="false">
      <c r="A143" s="27" t="s">
        <v>147</v>
      </c>
    </row>
    <row r="145" customFormat="false" ht="13" hidden="false" customHeight="false" outlineLevel="0" collapsed="false">
      <c r="A145" s="28" t="s">
        <v>148</v>
      </c>
      <c r="B145" s="20" t="s">
        <v>93</v>
      </c>
      <c r="C145" s="21" t="s">
        <v>71</v>
      </c>
      <c r="D145" s="24" t="s">
        <v>94</v>
      </c>
      <c r="E145" s="29" t="s">
        <v>95</v>
      </c>
      <c r="F145" s="30" t="s">
        <v>96</v>
      </c>
    </row>
    <row r="146" customFormat="false" ht="13" hidden="false" customHeight="false" outlineLevel="0" collapsed="false">
      <c r="A146" s="25" t="s">
        <v>149</v>
      </c>
      <c r="B146" s="22" t="n">
        <v>150.0681</v>
      </c>
      <c r="C146" s="22" t="n">
        <f aca="false">1/3*100</f>
        <v>33.3333333333333</v>
      </c>
      <c r="D146" s="22" t="n">
        <f aca="false">C146/B146</f>
        <v>0.222121379116104</v>
      </c>
      <c r="E146" s="22" t="n">
        <f aca="false">D146/$D$149</f>
        <v>0.392517923628828</v>
      </c>
      <c r="F146" s="22" t="n">
        <f aca="false">D146*1000/100</f>
        <v>2.22121379116104</v>
      </c>
    </row>
    <row r="147" customFormat="false" ht="13" hidden="false" customHeight="false" outlineLevel="0" collapsed="false">
      <c r="A147" s="25" t="s">
        <v>150</v>
      </c>
      <c r="B147" s="22" t="n">
        <v>180.0786</v>
      </c>
      <c r="C147" s="22" t="n">
        <f aca="false">1/3*100</f>
        <v>33.3333333333333</v>
      </c>
      <c r="D147" s="22" t="n">
        <f aca="false">C147/B147</f>
        <v>0.185104356282942</v>
      </c>
      <c r="E147" s="22" t="n">
        <f aca="false">D147/$D$149</f>
        <v>0.327103936919342</v>
      </c>
      <c r="F147" s="22" t="n">
        <f aca="false">D147*1000/100</f>
        <v>1.85104356282942</v>
      </c>
    </row>
    <row r="148" customFormat="false" ht="14" hidden="false" customHeight="false" outlineLevel="0" collapsed="false">
      <c r="A148" s="25" t="s">
        <v>151</v>
      </c>
      <c r="B148" s="22" t="n">
        <v>210.0892</v>
      </c>
      <c r="C148" s="22" t="n">
        <f aca="false">1/3*100</f>
        <v>33.3333333333333</v>
      </c>
      <c r="D148" s="22" t="n">
        <f aca="false">C148/B148</f>
        <v>0.158662764831954</v>
      </c>
      <c r="E148" s="22" t="n">
        <f aca="false">D148/$D$149</f>
        <v>0.28037813945183</v>
      </c>
      <c r="F148" s="22" t="n">
        <f aca="false">D148*1000/100</f>
        <v>1.58662764831954</v>
      </c>
    </row>
    <row r="149" customFormat="false" ht="14" hidden="false" customHeight="false" outlineLevel="0" collapsed="false">
      <c r="C149" s="32" t="s">
        <v>103</v>
      </c>
      <c r="D149" s="18" t="n">
        <f aca="false">SUM(D146:D148)</f>
        <v>0.565888500230999</v>
      </c>
    </row>
    <row r="150" customFormat="false" ht="14" hidden="false" customHeight="false" outlineLevel="0" collapsed="false"/>
    <row r="151" customFormat="false" ht="14" hidden="false" customHeight="false" outlineLevel="0" collapsed="false">
      <c r="A151" s="33" t="s">
        <v>152</v>
      </c>
      <c r="B151" s="34" t="n">
        <f aca="false">B146*E146+B147*E147+B148*E148</f>
        <v>176.71325704477</v>
      </c>
    </row>
    <row r="152" customFormat="false" ht="14" hidden="false" customHeight="false" outlineLevel="0" collapsed="false">
      <c r="A152" s="35" t="s">
        <v>153</v>
      </c>
      <c r="B152" s="34" t="n">
        <f aca="false">100/B151</f>
        <v>0.565888500230999</v>
      </c>
    </row>
    <row r="155" customFormat="false" ht="13" hidden="false" customHeight="false" outlineLevel="0" collapsed="false">
      <c r="A155" s="3" t="s">
        <v>154</v>
      </c>
    </row>
    <row r="156" customFormat="false" ht="13" hidden="false" customHeight="false" outlineLevel="0" collapsed="false">
      <c r="A156" s="36" t="s">
        <v>155</v>
      </c>
    </row>
    <row r="157" customFormat="false" ht="14" hidden="false" customHeight="false" outlineLevel="0" collapsed="false"/>
    <row r="158" customFormat="false" ht="14" hidden="false" customHeight="false" outlineLevel="0" collapsed="false">
      <c r="A158" s="27" t="s">
        <v>156</v>
      </c>
    </row>
    <row r="160" customFormat="false" ht="13" hidden="false" customHeight="false" outlineLevel="0" collapsed="false">
      <c r="A160" s="28" t="s">
        <v>157</v>
      </c>
      <c r="B160" s="20" t="s">
        <v>93</v>
      </c>
      <c r="C160" s="21" t="s">
        <v>71</v>
      </c>
      <c r="D160" s="24" t="s">
        <v>94</v>
      </c>
      <c r="E160" s="29" t="s">
        <v>95</v>
      </c>
      <c r="F160" s="30" t="s">
        <v>96</v>
      </c>
    </row>
    <row r="161" customFormat="false" ht="13" hidden="false" customHeight="false" outlineLevel="0" collapsed="false">
      <c r="A161" s="25" t="s">
        <v>158</v>
      </c>
      <c r="B161" s="22" t="n">
        <v>39.0983</v>
      </c>
      <c r="C161" s="22" t="n">
        <v>80</v>
      </c>
      <c r="D161" s="22" t="n">
        <f aca="false">C161/B161</f>
        <v>2.04612476757301</v>
      </c>
      <c r="E161" s="22" t="n">
        <f aca="false">D161/$D$163</f>
        <v>0.783879232433897</v>
      </c>
      <c r="F161" s="22" t="n">
        <f aca="false">D161*1000/100</f>
        <v>20.4612476757301</v>
      </c>
    </row>
    <row r="162" customFormat="false" ht="14" hidden="false" customHeight="false" outlineLevel="0" collapsed="false">
      <c r="A162" s="25" t="s">
        <v>159</v>
      </c>
      <c r="B162" s="22" t="n">
        <v>35.4528</v>
      </c>
      <c r="C162" s="22" t="n">
        <v>20</v>
      </c>
      <c r="D162" s="22" t="n">
        <f aca="false">C162/B162</f>
        <v>0.564130336672985</v>
      </c>
      <c r="E162" s="22" t="n">
        <f aca="false">D162/$D$163</f>
        <v>0.216120767566103</v>
      </c>
      <c r="F162" s="22" t="n">
        <f aca="false">D162*1000/100</f>
        <v>5.64130336672985</v>
      </c>
    </row>
    <row r="163" customFormat="false" ht="14" hidden="false" customHeight="false" outlineLevel="0" collapsed="false">
      <c r="C163" s="32" t="s">
        <v>103</v>
      </c>
      <c r="D163" s="18" t="n">
        <f aca="false">SUM(D161:D162)</f>
        <v>2.610255104246</v>
      </c>
    </row>
    <row r="164" customFormat="false" ht="14" hidden="false" customHeight="false" outlineLevel="0" collapsed="false"/>
    <row r="165" customFormat="false" ht="14" hidden="false" customHeight="false" outlineLevel="0" collapsed="false">
      <c r="A165" s="33" t="s">
        <v>160</v>
      </c>
      <c r="B165" s="34" t="n">
        <f aca="false">B161*E161+B162*E162</f>
        <v>38.3104317418378</v>
      </c>
    </row>
    <row r="166" customFormat="false" ht="14" hidden="false" customHeight="false" outlineLevel="0" collapsed="false">
      <c r="A166" s="35" t="s">
        <v>161</v>
      </c>
      <c r="B166" s="34" t="n">
        <f aca="false">100/B165</f>
        <v>2.610255104246</v>
      </c>
    </row>
    <row r="169" customFormat="false" ht="13" hidden="false" customHeight="false" outlineLevel="0" collapsed="false">
      <c r="A169" s="3" t="s">
        <v>162</v>
      </c>
    </row>
    <row r="170" customFormat="false" ht="13" hidden="false" customHeight="false" outlineLevel="0" collapsed="false">
      <c r="A170" s="36" t="s">
        <v>163</v>
      </c>
    </row>
    <row r="171" customFormat="false" ht="14" hidden="false" customHeight="false" outlineLevel="0" collapsed="false"/>
    <row r="172" customFormat="false" ht="14" hidden="false" customHeight="false" outlineLevel="0" collapsed="false">
      <c r="A172" s="27" t="s">
        <v>164</v>
      </c>
    </row>
    <row r="174" customFormat="false" ht="13" hidden="false" customHeight="false" outlineLevel="0" collapsed="false">
      <c r="A174" s="28" t="s">
        <v>109</v>
      </c>
      <c r="B174" s="20" t="s">
        <v>93</v>
      </c>
      <c r="C174" s="21" t="s">
        <v>71</v>
      </c>
      <c r="D174" s="24" t="s">
        <v>94</v>
      </c>
      <c r="E174" s="29" t="s">
        <v>95</v>
      </c>
      <c r="F174" s="30" t="s">
        <v>96</v>
      </c>
    </row>
    <row r="175" customFormat="false" ht="13" hidden="false" customHeight="false" outlineLevel="0" collapsed="false">
      <c r="A175" s="22" t="s">
        <v>165</v>
      </c>
      <c r="B175" s="22" t="n">
        <v>506.9957</v>
      </c>
      <c r="C175" s="22" t="n">
        <f aca="false">1/8*100</f>
        <v>12.5</v>
      </c>
      <c r="D175" s="22" t="n">
        <f aca="false">C175/B175</f>
        <v>0.0246550414530143</v>
      </c>
      <c r="E175" s="22" t="n">
        <f aca="false">D175/$D$183</f>
        <v>0.121405836282487</v>
      </c>
      <c r="F175" s="22" t="n">
        <f aca="false">D175*1000/100</f>
        <v>0.246550414530143</v>
      </c>
      <c r="G175" s="39"/>
      <c r="H175" s="39"/>
    </row>
    <row r="176" customFormat="false" ht="13" hidden="false" customHeight="false" outlineLevel="0" collapsed="false">
      <c r="A176" s="22" t="s">
        <v>166</v>
      </c>
      <c r="B176" s="22" t="n">
        <v>522.9907</v>
      </c>
      <c r="C176" s="22" t="n">
        <f aca="false">1/8*100</f>
        <v>12.5</v>
      </c>
      <c r="D176" s="22" t="n">
        <f aca="false">C176/B176</f>
        <v>0.023900998621964</v>
      </c>
      <c r="E176" s="22" t="n">
        <f aca="false">D176/$D$183</f>
        <v>0.117692794441899</v>
      </c>
      <c r="F176" s="22" t="n">
        <f aca="false">D176*1000/100</f>
        <v>0.23900998621964</v>
      </c>
      <c r="G176" s="39"/>
      <c r="H176" s="39"/>
    </row>
    <row r="177" customFormat="false" ht="13" hidden="false" customHeight="false" outlineLevel="0" collapsed="false">
      <c r="A177" s="22" t="s">
        <v>167</v>
      </c>
      <c r="B177" s="22" t="n">
        <v>482.9845</v>
      </c>
      <c r="C177" s="22" t="n">
        <f aca="false">1/8*100</f>
        <v>12.5</v>
      </c>
      <c r="D177" s="22" t="n">
        <f aca="false">C177/B177</f>
        <v>0.0258807477258587</v>
      </c>
      <c r="E177" s="22" t="n">
        <f aca="false">D177/$D$183</f>
        <v>0.127441433317477</v>
      </c>
      <c r="F177" s="22" t="n">
        <f aca="false">D177*1000/100</f>
        <v>0.258807477258587</v>
      </c>
      <c r="G177" s="39"/>
      <c r="H177" s="39"/>
    </row>
    <row r="178" customFormat="false" ht="13" hidden="false" customHeight="false" outlineLevel="0" collapsed="false">
      <c r="A178" s="22" t="s">
        <v>168</v>
      </c>
      <c r="B178" s="22" t="n">
        <v>483.9685</v>
      </c>
      <c r="C178" s="22" t="n">
        <f aca="false">1/8*100</f>
        <v>12.5</v>
      </c>
      <c r="D178" s="22" t="n">
        <f aca="false">C178/B178</f>
        <v>0.0258281272438186</v>
      </c>
      <c r="E178" s="22" t="n">
        <f aca="false">D178/$D$183</f>
        <v>0.12718232064716</v>
      </c>
      <c r="F178" s="22" t="n">
        <f aca="false">D178*1000/100</f>
        <v>0.258281272438186</v>
      </c>
      <c r="G178" s="39"/>
      <c r="H178" s="39"/>
    </row>
    <row r="179" customFormat="false" ht="13" hidden="false" customHeight="false" outlineLevel="0" collapsed="false">
      <c r="A179" s="22" t="s">
        <v>169</v>
      </c>
      <c r="B179" s="22" t="n">
        <v>491.0008</v>
      </c>
      <c r="C179" s="22" t="n">
        <f aca="false">1/8*100</f>
        <v>12.5</v>
      </c>
      <c r="D179" s="22" t="n">
        <f aca="false">C179/B179</f>
        <v>0.0254582069927381</v>
      </c>
      <c r="E179" s="22" t="n">
        <f aca="false">D179/$D$183</f>
        <v>0.125360767131387</v>
      </c>
      <c r="F179" s="22" t="n">
        <f aca="false">D179*1000/100</f>
        <v>0.254582069927381</v>
      </c>
      <c r="G179" s="39"/>
      <c r="H179" s="39"/>
    </row>
    <row r="180" customFormat="false" ht="13" hidden="false" customHeight="false" outlineLevel="0" collapsed="false">
      <c r="A180" s="25" t="s">
        <v>170</v>
      </c>
      <c r="B180" s="22" t="n">
        <v>506.9957</v>
      </c>
      <c r="C180" s="22" t="n">
        <f aca="false">1/8*100</f>
        <v>12.5</v>
      </c>
      <c r="D180" s="22" t="n">
        <f aca="false">C180/B180</f>
        <v>0.0246550414530143</v>
      </c>
      <c r="E180" s="22" t="n">
        <f aca="false">D180/$D$183</f>
        <v>0.121405836282487</v>
      </c>
      <c r="F180" s="22" t="n">
        <f aca="false">D180*1000/100</f>
        <v>0.246550414530143</v>
      </c>
      <c r="G180" s="39"/>
      <c r="H180" s="39"/>
    </row>
    <row r="181" customFormat="false" ht="13" hidden="false" customHeight="false" outlineLevel="0" collapsed="false">
      <c r="A181" s="25" t="s">
        <v>171</v>
      </c>
      <c r="B181" s="22" t="n">
        <v>466.9896</v>
      </c>
      <c r="C181" s="22" t="n">
        <f aca="false">1/8*100</f>
        <v>12.5</v>
      </c>
      <c r="D181" s="22" t="n">
        <f aca="false">C181/B181</f>
        <v>0.0267671913892729</v>
      </c>
      <c r="E181" s="22" t="n">
        <f aca="false">D181/$D$183</f>
        <v>0.13180644055055</v>
      </c>
      <c r="F181" s="22" t="n">
        <f aca="false">D181*1000/100</f>
        <v>0.267671913892729</v>
      </c>
      <c r="G181" s="39"/>
      <c r="H181" s="39"/>
    </row>
    <row r="182" customFormat="false" ht="13" hidden="false" customHeight="false" outlineLevel="0" collapsed="false">
      <c r="A182" s="25" t="s">
        <v>172</v>
      </c>
      <c r="B182" s="22" t="n">
        <v>481.9893</v>
      </c>
      <c r="C182" s="22" t="n">
        <f aca="false">1/8*100</f>
        <v>12.5</v>
      </c>
      <c r="D182" s="22" t="n">
        <f aca="false">C182/B182</f>
        <v>0.0259341856759061</v>
      </c>
      <c r="E182" s="22" t="n">
        <f aca="false">D182/$D$183</f>
        <v>0.127704571346553</v>
      </c>
      <c r="F182" s="22" t="n">
        <f aca="false">D182*1000/100</f>
        <v>0.259341856759061</v>
      </c>
      <c r="G182" s="39"/>
      <c r="H182" s="39"/>
    </row>
    <row r="183" customFormat="false" ht="14" hidden="false" customHeight="false" outlineLevel="0" collapsed="false">
      <c r="C183" s="37" t="s">
        <v>103</v>
      </c>
      <c r="D183" s="15" t="n">
        <f aca="false">SUM(D175:D182)</f>
        <v>0.203079540555587</v>
      </c>
    </row>
    <row r="184" customFormat="false" ht="14" hidden="false" customHeight="false" outlineLevel="0" collapsed="false"/>
    <row r="185" customFormat="false" ht="14" hidden="false" customHeight="false" outlineLevel="0" collapsed="false">
      <c r="A185" s="33" t="s">
        <v>173</v>
      </c>
      <c r="B185" s="34" t="n">
        <f aca="false">B177*E177+B178*E178+B179*E179+B180*E180+B181*E181+B182*E182+B175*E175+B176*E176</f>
        <v>492.417895601</v>
      </c>
    </row>
    <row r="186" customFormat="false" ht="14" hidden="false" customHeight="false" outlineLevel="0" collapsed="false">
      <c r="A186" s="35" t="s">
        <v>174</v>
      </c>
      <c r="B186" s="34" t="n">
        <f aca="false">100/B185</f>
        <v>0.203079540555587</v>
      </c>
    </row>
    <row r="189" customFormat="false" ht="13" hidden="false" customHeight="false" outlineLevel="0" collapsed="false">
      <c r="A189" s="3" t="s">
        <v>175</v>
      </c>
    </row>
    <row r="190" customFormat="false" ht="13" hidden="false" customHeight="false" outlineLevel="0" collapsed="false">
      <c r="A190" s="36" t="s">
        <v>176</v>
      </c>
    </row>
    <row r="191" customFormat="false" ht="14" hidden="false" customHeight="false" outlineLevel="0" collapsed="false"/>
    <row r="192" customFormat="false" ht="14" hidden="false" customHeight="false" outlineLevel="0" collapsed="false">
      <c r="A192" s="27" t="s">
        <v>177</v>
      </c>
    </row>
    <row r="194" customFormat="false" ht="13" hidden="false" customHeight="false" outlineLevel="0" collapsed="false">
      <c r="A194" s="28" t="s">
        <v>109</v>
      </c>
      <c r="B194" s="20" t="s">
        <v>93</v>
      </c>
      <c r="C194" s="21" t="s">
        <v>71</v>
      </c>
      <c r="D194" s="24" t="s">
        <v>94</v>
      </c>
      <c r="E194" s="29" t="s">
        <v>95</v>
      </c>
      <c r="F194" s="30" t="s">
        <v>96</v>
      </c>
    </row>
    <row r="195" customFormat="false" ht="13" hidden="false" customHeight="false" outlineLevel="0" collapsed="false">
      <c r="A195" s="25" t="s">
        <v>138</v>
      </c>
      <c r="B195" s="22" t="n">
        <v>127.965070494522</v>
      </c>
      <c r="C195" s="22" t="n">
        <v>10</v>
      </c>
      <c r="D195" s="22" t="n">
        <f aca="false">C195/B195</f>
        <v>0.0781463250975825</v>
      </c>
      <c r="E195" s="22" t="n">
        <f aca="false">D195/$D$198</f>
        <v>0.102270808104618</v>
      </c>
      <c r="F195" s="22" t="n">
        <f aca="false">D195*1000/100</f>
        <v>0.781463250975825</v>
      </c>
    </row>
    <row r="196" customFormat="false" ht="13" hidden="false" customHeight="false" outlineLevel="0" collapsed="false">
      <c r="A196" s="25" t="s">
        <v>178</v>
      </c>
      <c r="B196" s="22" t="n">
        <v>127.965070494522</v>
      </c>
      <c r="C196" s="22" t="n">
        <v>87</v>
      </c>
      <c r="D196" s="22" t="n">
        <f aca="false">C196/B196</f>
        <v>0.679873028348968</v>
      </c>
      <c r="E196" s="22" t="n">
        <f aca="false">D196/$D$198</f>
        <v>0.889756030510173</v>
      </c>
      <c r="F196" s="22" t="n">
        <f aca="false">D196*1000/100</f>
        <v>6.79873028348968</v>
      </c>
    </row>
    <row r="197" customFormat="false" ht="14" hidden="false" customHeight="false" outlineLevel="0" collapsed="false">
      <c r="A197" s="25" t="s">
        <v>179</v>
      </c>
      <c r="B197" s="22" t="n">
        <v>492.417895601</v>
      </c>
      <c r="C197" s="22" t="n">
        <v>3</v>
      </c>
      <c r="D197" s="22" t="n">
        <f aca="false">C197/B197</f>
        <v>0.00609238621666761</v>
      </c>
      <c r="E197" s="22" t="n">
        <f aca="false">D197/$D$198</f>
        <v>0.00797316138520896</v>
      </c>
      <c r="F197" s="22" t="n">
        <f aca="false">D197*1000/100</f>
        <v>0.0609238621666761</v>
      </c>
    </row>
    <row r="198" customFormat="false" ht="14" hidden="false" customHeight="false" outlineLevel="0" collapsed="false">
      <c r="C198" s="32" t="s">
        <v>103</v>
      </c>
      <c r="D198" s="18" t="n">
        <f aca="false">SUM(D195:D197)</f>
        <v>0.764111739663218</v>
      </c>
    </row>
    <row r="199" customFormat="false" ht="14" hidden="false" customHeight="false" outlineLevel="0" collapsed="false"/>
    <row r="200" customFormat="false" ht="14" hidden="false" customHeight="false" outlineLevel="0" collapsed="false">
      <c r="A200" s="33" t="s">
        <v>180</v>
      </c>
      <c r="B200" s="34" t="n">
        <f aca="false">B195*E195+B196*E196+B197*E197</f>
        <v>130.870911686392</v>
      </c>
    </row>
    <row r="201" customFormat="false" ht="14" hidden="false" customHeight="false" outlineLevel="0" collapsed="false">
      <c r="A201" s="35" t="s">
        <v>181</v>
      </c>
      <c r="B201" s="34" t="n">
        <f aca="false">100/B200</f>
        <v>0.764111739663218</v>
      </c>
    </row>
    <row r="204" customFormat="false" ht="13" hidden="false" customHeight="false" outlineLevel="0" collapsed="false">
      <c r="A204" s="3" t="s">
        <v>182</v>
      </c>
    </row>
    <row r="205" customFormat="false" ht="13" hidden="false" customHeight="false" outlineLevel="0" collapsed="false">
      <c r="A205" s="36" t="s">
        <v>183</v>
      </c>
    </row>
    <row r="206" customFormat="false" ht="14" hidden="false" customHeight="false" outlineLevel="0" collapsed="false"/>
    <row r="207" customFormat="false" ht="14" hidden="false" customHeight="false" outlineLevel="0" collapsed="false">
      <c r="A207" s="27" t="s">
        <v>184</v>
      </c>
    </row>
    <row r="209" customFormat="false" ht="13" hidden="false" customHeight="false" outlineLevel="0" collapsed="false">
      <c r="A209" s="28" t="s">
        <v>109</v>
      </c>
      <c r="B209" s="20" t="s">
        <v>93</v>
      </c>
      <c r="C209" s="21" t="s">
        <v>71</v>
      </c>
      <c r="D209" s="24" t="s">
        <v>94</v>
      </c>
      <c r="E209" s="29" t="s">
        <v>95</v>
      </c>
      <c r="F209" s="30" t="s">
        <v>96</v>
      </c>
    </row>
    <row r="210" customFormat="false" ht="13" hidden="false" customHeight="false" outlineLevel="0" collapsed="false">
      <c r="A210" s="22" t="s">
        <v>185</v>
      </c>
      <c r="B210" s="22" t="n">
        <v>130.870911686392</v>
      </c>
      <c r="C210" s="22" t="n">
        <v>23</v>
      </c>
      <c r="D210" s="22" t="n">
        <f aca="false">C210/B210</f>
        <v>0.17574570012254</v>
      </c>
      <c r="E210" s="22" t="n">
        <f aca="false">D210/$D$216</f>
        <v>0.2105093151841</v>
      </c>
      <c r="F210" s="22" t="n">
        <f aca="false">D210*1000/100</f>
        <v>1.7574570012254</v>
      </c>
    </row>
    <row r="211" customFormat="false" ht="13" hidden="false" customHeight="false" outlineLevel="0" collapsed="false">
      <c r="A211" s="22" t="s">
        <v>186</v>
      </c>
      <c r="B211" s="22" t="n">
        <v>127.965070494522</v>
      </c>
      <c r="C211" s="22" t="n">
        <v>56.5</v>
      </c>
      <c r="D211" s="22" t="n">
        <f aca="false">C211/B211</f>
        <v>0.441526736801341</v>
      </c>
      <c r="E211" s="22" t="n">
        <f aca="false">D211/$D$216</f>
        <v>0.528863528010721</v>
      </c>
      <c r="F211" s="22" t="n">
        <f aca="false">D211*1000/100</f>
        <v>4.41526736801341</v>
      </c>
    </row>
    <row r="212" customFormat="false" ht="13" hidden="false" customHeight="false" outlineLevel="0" collapsed="false">
      <c r="A212" s="22" t="s">
        <v>187</v>
      </c>
      <c r="B212" s="22" t="n">
        <v>316.075790387076</v>
      </c>
      <c r="C212" s="22" t="n">
        <v>2.5</v>
      </c>
      <c r="D212" s="22" t="n">
        <f aca="false">C212/B212</f>
        <v>0.00790949536798887</v>
      </c>
      <c r="E212" s="22" t="n">
        <f aca="false">D212/$D$216</f>
        <v>0.00947404375871614</v>
      </c>
      <c r="F212" s="22" t="n">
        <f aca="false">D212*1000/100</f>
        <v>0.0790949536798887</v>
      </c>
    </row>
    <row r="213" customFormat="false" ht="13" hidden="false" customHeight="false" outlineLevel="0" collapsed="false">
      <c r="A213" s="22" t="s">
        <v>188</v>
      </c>
      <c r="B213" s="22" t="n">
        <v>176.71325704477</v>
      </c>
      <c r="C213" s="22" t="n">
        <v>8</v>
      </c>
      <c r="D213" s="22" t="n">
        <f aca="false">C213/B213</f>
        <v>0.0452710800184799</v>
      </c>
      <c r="E213" s="22" t="n">
        <f aca="false">D213/$D$216</f>
        <v>0.0542259870124273</v>
      </c>
      <c r="F213" s="22" t="n">
        <f aca="false">D213*1000/100</f>
        <v>0.452710800184799</v>
      </c>
    </row>
    <row r="214" customFormat="false" ht="13" hidden="false" customHeight="false" outlineLevel="0" collapsed="false">
      <c r="A214" s="22" t="s">
        <v>128</v>
      </c>
      <c r="B214" s="22" t="n">
        <v>147.519930201958</v>
      </c>
      <c r="C214" s="22" t="n">
        <v>5</v>
      </c>
      <c r="D214" s="22" t="n">
        <f aca="false">C214/B214</f>
        <v>0.0338937253641247</v>
      </c>
      <c r="E214" s="22" t="n">
        <f aca="false">D214/$D$216</f>
        <v>0.0405981193876434</v>
      </c>
      <c r="F214" s="22" t="n">
        <f aca="false">D214*1000/100</f>
        <v>0.338937253641247</v>
      </c>
    </row>
    <row r="215" customFormat="false" ht="14" hidden="false" customHeight="false" outlineLevel="0" collapsed="false">
      <c r="A215" s="22" t="s">
        <v>157</v>
      </c>
      <c r="B215" s="22" t="n">
        <v>38.3104317418378</v>
      </c>
      <c r="C215" s="31" t="n">
        <v>5</v>
      </c>
      <c r="D215" s="22" t="n">
        <f aca="false">C215/B215</f>
        <v>0.1305127552123</v>
      </c>
      <c r="E215" s="22" t="n">
        <f aca="false">D215/$D$216</f>
        <v>0.156329006646392</v>
      </c>
      <c r="F215" s="22" t="n">
        <f aca="false">D215*1000/100</f>
        <v>1.305127552123</v>
      </c>
    </row>
    <row r="216" customFormat="false" ht="14" hidden="false" customHeight="false" outlineLevel="0" collapsed="false">
      <c r="C216" s="32" t="s">
        <v>103</v>
      </c>
      <c r="D216" s="18" t="n">
        <f aca="false">SUM(D210:D215)</f>
        <v>0.834859492886775</v>
      </c>
    </row>
    <row r="217" customFormat="false" ht="14" hidden="false" customHeight="false" outlineLevel="0" collapsed="false"/>
    <row r="218" customFormat="false" ht="14" hidden="false" customHeight="false" outlineLevel="0" collapsed="false">
      <c r="A218" s="33" t="s">
        <v>189</v>
      </c>
      <c r="B218" s="34" t="n">
        <f aca="false">B210*E210+B211*E211+B212*E212+B213*E213+B214*E214+B215*E215</f>
        <v>119.780634767918</v>
      </c>
    </row>
    <row r="219" customFormat="false" ht="14" hidden="false" customHeight="false" outlineLevel="0" collapsed="false">
      <c r="A219" s="35" t="s">
        <v>190</v>
      </c>
      <c r="B219" s="34" t="n">
        <f aca="false">100/B218</f>
        <v>0.834859492886775</v>
      </c>
    </row>
    <row r="222" customFormat="false" ht="13" hidden="false" customHeight="false" outlineLevel="0" collapsed="false">
      <c r="A222" s="3" t="s">
        <v>191</v>
      </c>
    </row>
    <row r="223" customFormat="false" ht="13" hidden="false" customHeight="false" outlineLevel="0" collapsed="false">
      <c r="A223" s="36" t="s">
        <v>192</v>
      </c>
    </row>
    <row r="226" customFormat="false" ht="13" hidden="false" customHeight="false" outlineLevel="0" collapsed="false">
      <c r="A226" s="3" t="s">
        <v>193</v>
      </c>
    </row>
    <row r="227" customFormat="false" ht="13" hidden="false" customHeight="false" outlineLevel="0" collapsed="false">
      <c r="A227" s="36" t="s">
        <v>194</v>
      </c>
    </row>
    <row r="230" customFormat="false" ht="13" hidden="false" customHeight="false" outlineLevel="0" collapsed="false">
      <c r="A230" s="43" t="s">
        <v>1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8.42"/>
    <col collapsed="false" customWidth="true" hidden="false" outlineLevel="0" max="3" min="3" style="1" width="10.28"/>
    <col collapsed="false" customWidth="true" hidden="false" outlineLevel="0" max="5" min="5" style="0" width="17.56"/>
  </cols>
  <sheetData>
    <row r="1" customFormat="false" ht="13" hidden="false" customHeight="false" outlineLevel="0" collapsed="false">
      <c r="A1" s="44" t="s">
        <v>196</v>
      </c>
      <c r="B1" s="38"/>
    </row>
    <row r="2" customFormat="false" ht="13" hidden="false" customHeight="false" outlineLevel="0" collapsed="false">
      <c r="A2" s="11"/>
      <c r="B2" s="38"/>
    </row>
    <row r="3" customFormat="false" ht="13" hidden="false" customHeight="false" outlineLevel="0" collapsed="false">
      <c r="A3" s="45" t="s">
        <v>197</v>
      </c>
      <c r="B3" s="20" t="s">
        <v>198</v>
      </c>
      <c r="C3" s="46" t="s">
        <v>93</v>
      </c>
      <c r="D3" s="47" t="s">
        <v>3</v>
      </c>
      <c r="E3" s="11" t="s">
        <v>199</v>
      </c>
    </row>
    <row r="4" customFormat="false" ht="13" hidden="false" customHeight="false" outlineLevel="0" collapsed="false">
      <c r="A4" s="48" t="s">
        <v>72</v>
      </c>
      <c r="B4" s="22" t="s">
        <v>200</v>
      </c>
      <c r="C4" s="22" t="n">
        <v>89.0477</v>
      </c>
      <c r="E4" s="49" t="s">
        <v>201</v>
      </c>
    </row>
    <row r="5" customFormat="false" ht="13" hidden="false" customHeight="false" outlineLevel="0" collapsed="false">
      <c r="A5" s="48" t="s">
        <v>73</v>
      </c>
      <c r="B5" s="22" t="s">
        <v>202</v>
      </c>
      <c r="C5" s="22" t="n">
        <v>174.1117</v>
      </c>
    </row>
    <row r="6" customFormat="false" ht="13" hidden="false" customHeight="false" outlineLevel="0" collapsed="false">
      <c r="A6" s="50" t="s">
        <v>203</v>
      </c>
      <c r="B6" s="22" t="s">
        <v>204</v>
      </c>
      <c r="C6" s="22" t="n">
        <v>132.0535</v>
      </c>
    </row>
    <row r="7" customFormat="false" ht="13" hidden="false" customHeight="false" outlineLevel="0" collapsed="false">
      <c r="A7" s="48" t="s">
        <v>74</v>
      </c>
      <c r="B7" s="22" t="s">
        <v>205</v>
      </c>
      <c r="C7" s="22" t="n">
        <v>133.0375</v>
      </c>
    </row>
    <row r="8" customFormat="false" ht="13" hidden="false" customHeight="false" outlineLevel="0" collapsed="false">
      <c r="A8" s="48" t="s">
        <v>75</v>
      </c>
      <c r="B8" s="22" t="s">
        <v>206</v>
      </c>
      <c r="C8" s="22" t="n">
        <v>240.0238</v>
      </c>
    </row>
    <row r="9" customFormat="false" ht="13" hidden="false" customHeight="false" outlineLevel="0" collapsed="false">
      <c r="A9" s="48" t="s">
        <v>76</v>
      </c>
      <c r="B9" s="22" t="s">
        <v>207</v>
      </c>
      <c r="C9" s="22" t="n">
        <v>147.0532</v>
      </c>
    </row>
    <row r="10" customFormat="false" ht="13" hidden="false" customHeight="false" outlineLevel="0" collapsed="false">
      <c r="A10" s="48" t="s">
        <v>77</v>
      </c>
      <c r="B10" s="22" t="s">
        <v>208</v>
      </c>
      <c r="C10" s="22" t="n">
        <v>75.032</v>
      </c>
    </row>
    <row r="11" customFormat="false" ht="13" hidden="false" customHeight="false" outlineLevel="0" collapsed="false">
      <c r="A11" s="48" t="s">
        <v>78</v>
      </c>
      <c r="B11" s="22" t="s">
        <v>209</v>
      </c>
      <c r="C11" s="22" t="n">
        <v>155.0695</v>
      </c>
    </row>
    <row r="12" customFormat="false" ht="13" hidden="false" customHeight="false" outlineLevel="0" collapsed="false">
      <c r="A12" s="48" t="s">
        <v>79</v>
      </c>
      <c r="B12" s="22" t="s">
        <v>210</v>
      </c>
      <c r="C12" s="22" t="n">
        <v>131.0946</v>
      </c>
    </row>
    <row r="13" customFormat="false" ht="13" hidden="false" customHeight="false" outlineLevel="0" collapsed="false">
      <c r="A13" s="48" t="s">
        <v>80</v>
      </c>
      <c r="B13" s="22" t="s">
        <v>211</v>
      </c>
      <c r="C13" s="22" t="n">
        <v>131.0946</v>
      </c>
    </row>
    <row r="14" customFormat="false" ht="13" hidden="false" customHeight="false" outlineLevel="0" collapsed="false">
      <c r="A14" s="48" t="s">
        <v>81</v>
      </c>
      <c r="B14" s="22" t="s">
        <v>212</v>
      </c>
      <c r="C14" s="22" t="n">
        <v>146.1055</v>
      </c>
    </row>
    <row r="15" customFormat="false" ht="13" hidden="false" customHeight="false" outlineLevel="0" collapsed="false">
      <c r="A15" s="48" t="s">
        <v>82</v>
      </c>
      <c r="B15" s="22" t="s">
        <v>213</v>
      </c>
      <c r="C15" s="22" t="n">
        <v>149.051</v>
      </c>
    </row>
    <row r="16" customFormat="false" ht="13" hidden="false" customHeight="false" outlineLevel="0" collapsed="false">
      <c r="A16" s="48" t="s">
        <v>83</v>
      </c>
      <c r="B16" s="22" t="s">
        <v>214</v>
      </c>
      <c r="C16" s="22" t="n">
        <v>165.079</v>
      </c>
    </row>
    <row r="17" customFormat="false" ht="13" hidden="false" customHeight="false" outlineLevel="0" collapsed="false">
      <c r="A17" s="48" t="s">
        <v>84</v>
      </c>
      <c r="B17" s="22" t="s">
        <v>215</v>
      </c>
      <c r="C17" s="22" t="n">
        <v>115.0633</v>
      </c>
    </row>
    <row r="18" customFormat="false" ht="13" hidden="false" customHeight="false" outlineLevel="0" collapsed="false">
      <c r="A18" s="48" t="s">
        <v>85</v>
      </c>
      <c r="B18" s="22" t="s">
        <v>216</v>
      </c>
      <c r="C18" s="22" t="n">
        <v>105.0426</v>
      </c>
    </row>
    <row r="19" customFormat="false" ht="13" hidden="false" customHeight="false" outlineLevel="0" collapsed="false">
      <c r="A19" s="48" t="s">
        <v>86</v>
      </c>
      <c r="B19" s="22" t="s">
        <v>217</v>
      </c>
      <c r="C19" s="22" t="n">
        <v>119.0582</v>
      </c>
    </row>
    <row r="20" customFormat="false" ht="13" hidden="false" customHeight="false" outlineLevel="0" collapsed="false">
      <c r="A20" s="48" t="s">
        <v>87</v>
      </c>
      <c r="B20" s="22" t="s">
        <v>218</v>
      </c>
      <c r="C20" s="22" t="n">
        <v>204.0899</v>
      </c>
    </row>
    <row r="21" customFormat="false" ht="13" hidden="false" customHeight="false" outlineLevel="0" collapsed="false">
      <c r="A21" s="48" t="s">
        <v>88</v>
      </c>
      <c r="B21" s="22" t="s">
        <v>219</v>
      </c>
      <c r="C21" s="22" t="n">
        <v>181.0739</v>
      </c>
    </row>
    <row r="22" customFormat="false" ht="13" hidden="false" customHeight="false" outlineLevel="0" collapsed="false">
      <c r="A22" s="48" t="s">
        <v>89</v>
      </c>
      <c r="B22" s="22" t="s">
        <v>220</v>
      </c>
      <c r="C22" s="22" t="n">
        <v>117.079</v>
      </c>
    </row>
    <row r="23" customFormat="false" ht="13" hidden="false" customHeight="false" outlineLevel="0" collapsed="false">
      <c r="A23" s="51" t="s">
        <v>165</v>
      </c>
      <c r="B23" s="22" t="s">
        <v>221</v>
      </c>
      <c r="C23" s="22" t="n">
        <v>506.9957</v>
      </c>
    </row>
    <row r="24" customFormat="false" ht="13" hidden="false" customHeight="false" outlineLevel="0" collapsed="false">
      <c r="A24" s="51" t="s">
        <v>166</v>
      </c>
      <c r="B24" s="22" t="s">
        <v>222</v>
      </c>
      <c r="C24" s="22" t="n">
        <v>522.9907</v>
      </c>
    </row>
    <row r="25" customFormat="false" ht="13" hidden="false" customHeight="false" outlineLevel="0" collapsed="false">
      <c r="A25" s="51" t="s">
        <v>167</v>
      </c>
      <c r="B25" s="22" t="s">
        <v>223</v>
      </c>
      <c r="C25" s="22" t="n">
        <v>482.9845</v>
      </c>
    </row>
    <row r="26" customFormat="false" ht="13" hidden="false" customHeight="false" outlineLevel="0" collapsed="false">
      <c r="A26" s="51" t="s">
        <v>168</v>
      </c>
      <c r="B26" s="22" t="s">
        <v>224</v>
      </c>
      <c r="C26" s="22" t="n">
        <v>483.9685</v>
      </c>
    </row>
    <row r="27" customFormat="false" ht="13" hidden="false" customHeight="false" outlineLevel="0" collapsed="false">
      <c r="A27" s="51" t="s">
        <v>169</v>
      </c>
      <c r="B27" s="22" t="s">
        <v>225</v>
      </c>
      <c r="C27" s="22" t="n">
        <v>491.0008</v>
      </c>
    </row>
    <row r="28" customFormat="false" ht="13" hidden="false" customHeight="false" outlineLevel="0" collapsed="false">
      <c r="A28" s="51" t="s">
        <v>170</v>
      </c>
      <c r="B28" s="22" t="s">
        <v>226</v>
      </c>
      <c r="C28" s="22" t="n">
        <v>506.9957</v>
      </c>
    </row>
    <row r="29" customFormat="false" ht="13" hidden="false" customHeight="false" outlineLevel="0" collapsed="false">
      <c r="A29" s="51" t="s">
        <v>171</v>
      </c>
      <c r="B29" s="22" t="s">
        <v>227</v>
      </c>
      <c r="C29" s="22" t="n">
        <v>466.9896</v>
      </c>
    </row>
    <row r="30" customFormat="false" ht="13" hidden="false" customHeight="false" outlineLevel="0" collapsed="false">
      <c r="A30" s="51" t="s">
        <v>172</v>
      </c>
      <c r="B30" s="22" t="s">
        <v>228</v>
      </c>
      <c r="C30" s="22" t="n">
        <v>481.9893</v>
      </c>
    </row>
    <row r="31" customFormat="false" ht="13" hidden="false" customHeight="false" outlineLevel="0" collapsed="false">
      <c r="A31" s="52" t="s">
        <v>229</v>
      </c>
      <c r="B31" s="22" t="s">
        <v>230</v>
      </c>
      <c r="C31" s="22" t="n">
        <v>347.0631</v>
      </c>
    </row>
    <row r="32" customFormat="false" ht="13" hidden="false" customHeight="false" outlineLevel="0" collapsed="false">
      <c r="A32" s="52" t="s">
        <v>231</v>
      </c>
      <c r="B32" s="22" t="s">
        <v>232</v>
      </c>
      <c r="C32" s="22" t="n">
        <v>307.0569</v>
      </c>
    </row>
    <row r="33" customFormat="false" ht="13" hidden="false" customHeight="false" outlineLevel="0" collapsed="false">
      <c r="A33" s="52" t="s">
        <v>233</v>
      </c>
      <c r="B33" s="22" t="s">
        <v>234</v>
      </c>
      <c r="C33" s="22" t="n">
        <v>331.0682</v>
      </c>
    </row>
    <row r="34" customFormat="false" ht="13" hidden="false" customHeight="false" outlineLevel="0" collapsed="false">
      <c r="A34" s="52" t="s">
        <v>235</v>
      </c>
      <c r="B34" s="22" t="s">
        <v>236</v>
      </c>
      <c r="C34" s="22" t="n">
        <v>324.0359</v>
      </c>
    </row>
    <row r="35" customFormat="false" ht="13" hidden="false" customHeight="false" outlineLevel="0" collapsed="false">
      <c r="A35" s="52" t="s">
        <v>237</v>
      </c>
      <c r="B35" s="22" t="s">
        <v>238</v>
      </c>
      <c r="C35" s="22" t="n">
        <v>323.0519</v>
      </c>
    </row>
    <row r="36" customFormat="false" ht="13" hidden="false" customHeight="false" outlineLevel="0" collapsed="false">
      <c r="A36" s="52" t="s">
        <v>239</v>
      </c>
      <c r="B36" s="22" t="s">
        <v>240</v>
      </c>
      <c r="C36" s="22" t="n">
        <v>345.0786</v>
      </c>
    </row>
    <row r="37" customFormat="false" ht="13" hidden="false" customHeight="false" outlineLevel="0" collapsed="false">
      <c r="A37" s="52" t="s">
        <v>241</v>
      </c>
      <c r="B37" s="22" t="s">
        <v>242</v>
      </c>
      <c r="C37" s="22" t="n">
        <v>363.058</v>
      </c>
    </row>
    <row r="38" customFormat="false" ht="13" hidden="false" customHeight="false" outlineLevel="0" collapsed="false">
      <c r="A38" s="52" t="s">
        <v>243</v>
      </c>
      <c r="B38" s="22" t="s">
        <v>244</v>
      </c>
      <c r="C38" s="22" t="n">
        <v>347.0631</v>
      </c>
    </row>
    <row r="39" customFormat="false" ht="13" hidden="false" customHeight="false" outlineLevel="0" collapsed="false">
      <c r="A39" s="48" t="s">
        <v>117</v>
      </c>
      <c r="B39" s="22" t="s">
        <v>245</v>
      </c>
      <c r="C39" s="22" t="n">
        <v>150.0528</v>
      </c>
    </row>
    <row r="40" customFormat="false" ht="13" hidden="false" customHeight="false" outlineLevel="0" collapsed="false">
      <c r="A40" s="48" t="s">
        <v>64</v>
      </c>
      <c r="B40" s="22" t="s">
        <v>246</v>
      </c>
      <c r="C40" s="22" t="n">
        <v>180.0634</v>
      </c>
    </row>
    <row r="41" customFormat="false" ht="13" hidden="false" customHeight="false" outlineLevel="0" collapsed="false">
      <c r="A41" s="48" t="s">
        <v>118</v>
      </c>
      <c r="B41" s="22" t="s">
        <v>247</v>
      </c>
      <c r="C41" s="22" t="n">
        <v>180.0634</v>
      </c>
    </row>
    <row r="42" customFormat="false" ht="13" hidden="false" customHeight="false" outlineLevel="0" collapsed="false">
      <c r="A42" s="48" t="s">
        <v>62</v>
      </c>
      <c r="B42" s="22" t="s">
        <v>248</v>
      </c>
      <c r="C42" s="22" t="n">
        <v>180.0634</v>
      </c>
    </row>
    <row r="43" customFormat="false" ht="13" hidden="false" customHeight="false" outlineLevel="0" collapsed="false">
      <c r="A43" s="48" t="s">
        <v>63</v>
      </c>
      <c r="B43" s="22" t="s">
        <v>249</v>
      </c>
      <c r="C43" s="22" t="n">
        <v>180.0634</v>
      </c>
    </row>
    <row r="44" customFormat="false" ht="13" hidden="false" customHeight="false" outlineLevel="0" collapsed="false">
      <c r="A44" s="48" t="s">
        <v>119</v>
      </c>
      <c r="B44" s="22" t="s">
        <v>250</v>
      </c>
      <c r="C44" s="22" t="n">
        <v>342.1162</v>
      </c>
    </row>
    <row r="45" customFormat="false" ht="13" hidden="false" customHeight="false" outlineLevel="0" collapsed="false">
      <c r="A45" s="48" t="s">
        <v>120</v>
      </c>
      <c r="B45" s="22" t="s">
        <v>251</v>
      </c>
      <c r="C45" s="22" t="n">
        <f aca="false">162*400</f>
        <v>64800</v>
      </c>
      <c r="E45" s="49"/>
      <c r="F45" s="49"/>
      <c r="G45" s="49"/>
    </row>
    <row r="46" customFormat="false" ht="13" hidden="false" customHeight="false" outlineLevel="0" collapsed="false">
      <c r="A46" s="48" t="s">
        <v>60</v>
      </c>
      <c r="B46" s="22" t="s">
        <v>252</v>
      </c>
      <c r="C46" s="22" t="n">
        <v>150.0528</v>
      </c>
    </row>
    <row r="47" customFormat="false" ht="13" hidden="false" customHeight="false" outlineLevel="0" collapsed="false">
      <c r="A47" s="48" t="s">
        <v>61</v>
      </c>
      <c r="B47" s="22" t="s">
        <v>253</v>
      </c>
      <c r="C47" s="22" t="n">
        <v>150.0528</v>
      </c>
    </row>
    <row r="48" customFormat="false" ht="13" hidden="false" customHeight="false" outlineLevel="0" collapsed="false">
      <c r="A48" s="48" t="s">
        <v>122</v>
      </c>
      <c r="B48" s="25" t="s">
        <v>254</v>
      </c>
      <c r="C48" s="22" t="n">
        <v>580.0343</v>
      </c>
    </row>
    <row r="49" customFormat="false" ht="13" hidden="false" customHeight="false" outlineLevel="0" collapsed="false">
      <c r="A49" s="50" t="s">
        <v>149</v>
      </c>
      <c r="B49" s="22" t="s">
        <v>255</v>
      </c>
      <c r="C49" s="22" t="n">
        <v>150.0681</v>
      </c>
    </row>
    <row r="50" customFormat="false" ht="13" hidden="false" customHeight="false" outlineLevel="0" collapsed="false">
      <c r="A50" s="50" t="s">
        <v>150</v>
      </c>
      <c r="B50" s="22" t="s">
        <v>256</v>
      </c>
      <c r="C50" s="22" t="n">
        <v>180.0786</v>
      </c>
    </row>
    <row r="51" customFormat="false" ht="14" hidden="false" customHeight="false" outlineLevel="0" collapsed="false">
      <c r="A51" s="50" t="s">
        <v>151</v>
      </c>
      <c r="B51" s="22" t="s">
        <v>257</v>
      </c>
      <c r="C51" s="22" t="n">
        <v>210.0892</v>
      </c>
    </row>
    <row r="52" customFormat="false" ht="14" hidden="false" customHeight="false" outlineLevel="0" collapsed="false">
      <c r="A52" s="48" t="s">
        <v>258</v>
      </c>
      <c r="B52" s="22" t="s">
        <v>259</v>
      </c>
      <c r="C52" s="22" t="n">
        <v>256.2402</v>
      </c>
      <c r="E52" s="53" t="s">
        <v>92</v>
      </c>
      <c r="F52" s="46" t="s">
        <v>93</v>
      </c>
    </row>
    <row r="53" customFormat="false" ht="13" hidden="false" customHeight="false" outlineLevel="0" collapsed="false">
      <c r="A53" s="48" t="s">
        <v>260</v>
      </c>
      <c r="B53" s="22" t="s">
        <v>261</v>
      </c>
      <c r="C53" s="22" t="n">
        <v>284.2715</v>
      </c>
      <c r="E53" s="54" t="s">
        <v>97</v>
      </c>
      <c r="F53" s="12" t="n">
        <f aca="false">C52+38</f>
        <v>294.2402</v>
      </c>
    </row>
    <row r="54" customFormat="false" ht="13" hidden="false" customHeight="false" outlineLevel="0" collapsed="false">
      <c r="A54" s="48" t="s">
        <v>262</v>
      </c>
      <c r="B54" s="22" t="s">
        <v>263</v>
      </c>
      <c r="C54" s="22" t="n">
        <v>282.2559</v>
      </c>
      <c r="E54" s="55" t="s">
        <v>98</v>
      </c>
      <c r="F54" s="12" t="n">
        <f aca="false">C53+38</f>
        <v>322.2715</v>
      </c>
    </row>
    <row r="55" customFormat="false" ht="13" hidden="false" customHeight="false" outlineLevel="0" collapsed="false">
      <c r="A55" s="48" t="s">
        <v>264</v>
      </c>
      <c r="B55" s="22" t="s">
        <v>265</v>
      </c>
      <c r="C55" s="22" t="n">
        <v>280.2402</v>
      </c>
      <c r="E55" s="55" t="s">
        <v>99</v>
      </c>
      <c r="F55" s="12" t="n">
        <f aca="false">C54+38</f>
        <v>320.2559</v>
      </c>
    </row>
    <row r="56" customFormat="false" ht="13" hidden="false" customHeight="false" outlineLevel="0" collapsed="false">
      <c r="A56" s="56" t="s">
        <v>266</v>
      </c>
      <c r="B56" s="22" t="s">
        <v>267</v>
      </c>
      <c r="C56" s="22" t="n">
        <v>278.2246</v>
      </c>
      <c r="E56" s="55" t="s">
        <v>100</v>
      </c>
      <c r="F56" s="12" t="n">
        <f aca="false">C55+38</f>
        <v>318.2402</v>
      </c>
    </row>
    <row r="57" customFormat="false" ht="13" hidden="false" customHeight="false" outlineLevel="0" collapsed="false">
      <c r="A57" s="56" t="s">
        <v>268</v>
      </c>
      <c r="B57" s="22" t="s">
        <v>269</v>
      </c>
      <c r="C57" s="22" t="n">
        <v>254.2246</v>
      </c>
      <c r="E57" s="55" t="s">
        <v>101</v>
      </c>
      <c r="F57" s="12" t="n">
        <f aca="false">C56+38</f>
        <v>316.2246</v>
      </c>
    </row>
    <row r="58" customFormat="false" ht="14" hidden="false" customHeight="false" outlineLevel="0" collapsed="false">
      <c r="A58" s="48" t="s">
        <v>129</v>
      </c>
      <c r="B58" s="22" t="s">
        <v>270</v>
      </c>
      <c r="C58" s="22" t="n">
        <v>89.9953</v>
      </c>
      <c r="E58" s="57" t="s">
        <v>102</v>
      </c>
      <c r="F58" s="15" t="n">
        <f aca="false">C57+38</f>
        <v>292.2246</v>
      </c>
    </row>
    <row r="59" customFormat="false" ht="13" hidden="false" customHeight="false" outlineLevel="0" collapsed="false">
      <c r="A59" s="48" t="s">
        <v>271</v>
      </c>
      <c r="B59" s="22" t="s">
        <v>272</v>
      </c>
      <c r="C59" s="22" t="n">
        <v>74.0004</v>
      </c>
    </row>
    <row r="60" customFormat="false" ht="13" hidden="false" customHeight="false" outlineLevel="0" collapsed="false">
      <c r="A60" s="48" t="s">
        <v>131</v>
      </c>
      <c r="B60" s="22" t="s">
        <v>273</v>
      </c>
      <c r="C60" s="22" t="n">
        <v>132.0059</v>
      </c>
    </row>
    <row r="61" customFormat="false" ht="13" hidden="false" customHeight="false" outlineLevel="0" collapsed="false">
      <c r="A61" s="48" t="s">
        <v>132</v>
      </c>
      <c r="B61" s="22" t="s">
        <v>274</v>
      </c>
      <c r="C61" s="22" t="n">
        <v>134.0215</v>
      </c>
    </row>
    <row r="62" customFormat="false" ht="13" hidden="false" customHeight="false" outlineLevel="0" collapsed="false">
      <c r="A62" s="48" t="s">
        <v>275</v>
      </c>
      <c r="B62" s="22" t="s">
        <v>276</v>
      </c>
      <c r="C62" s="22" t="n">
        <v>192.027</v>
      </c>
    </row>
    <row r="63" customFormat="false" ht="13" hidden="false" customHeight="false" outlineLevel="0" collapsed="false">
      <c r="A63" s="48" t="s">
        <v>277</v>
      </c>
      <c r="B63" s="22" t="s">
        <v>278</v>
      </c>
      <c r="C63" s="22" t="n">
        <v>174.0164</v>
      </c>
    </row>
    <row r="64" customFormat="false" ht="13" hidden="false" customHeight="false" outlineLevel="0" collapsed="false">
      <c r="A64" s="58" t="s">
        <v>110</v>
      </c>
      <c r="B64" s="25" t="s">
        <v>279</v>
      </c>
      <c r="C64" s="22" t="n">
        <v>194.0427</v>
      </c>
    </row>
    <row r="65" customFormat="false" ht="13" hidden="false" customHeight="false" outlineLevel="0" collapsed="false">
      <c r="A65" s="58" t="s">
        <v>111</v>
      </c>
      <c r="B65" s="25" t="s">
        <v>280</v>
      </c>
      <c r="C65" s="22" t="n">
        <v>194.0427</v>
      </c>
    </row>
    <row r="66" customFormat="false" ht="13" hidden="false" customHeight="false" outlineLevel="0" collapsed="false">
      <c r="A66" s="58" t="s">
        <v>281</v>
      </c>
      <c r="B66" s="25" t="s">
        <v>282</v>
      </c>
      <c r="C66" s="22" t="n">
        <v>164.0685</v>
      </c>
    </row>
    <row r="67" customFormat="false" ht="13" hidden="false" customHeight="false" outlineLevel="0" collapsed="false">
      <c r="A67" s="58" t="s">
        <v>283</v>
      </c>
      <c r="B67" s="25" t="s">
        <v>284</v>
      </c>
      <c r="C67" s="22" t="n">
        <v>164.0685</v>
      </c>
    </row>
    <row r="68" customFormat="false" ht="13" hidden="false" customHeight="false" outlineLevel="0" collapsed="false">
      <c r="A68" s="58" t="s">
        <v>285</v>
      </c>
      <c r="B68" s="25" t="s">
        <v>286</v>
      </c>
      <c r="C68" s="22" t="n">
        <v>342.1162</v>
      </c>
    </row>
    <row r="69" customFormat="false" ht="13" hidden="false" customHeight="false" outlineLevel="0" collapsed="false">
      <c r="C69" s="38"/>
    </row>
    <row r="70" customFormat="false" ht="13" hidden="false" customHeight="false" outlineLevel="0" collapsed="false">
      <c r="C70" s="38"/>
    </row>
    <row r="71" customFormat="false" ht="13" hidden="false" customHeight="false" outlineLevel="0" collapsed="false">
      <c r="C71" s="38"/>
    </row>
    <row r="72" customFormat="false" ht="13" hidden="false" customHeight="false" outlineLevel="0" collapsed="false">
      <c r="C72" s="38"/>
    </row>
    <row r="73" customFormat="false" ht="13" hidden="false" customHeight="false" outlineLevel="0" collapsed="false">
      <c r="C73" s="38"/>
    </row>
    <row r="74" customFormat="false" ht="13" hidden="false" customHeight="false" outlineLevel="0" collapsed="false">
      <c r="C74" s="38"/>
    </row>
    <row r="75" customFormat="false" ht="13" hidden="false" customHeight="false" outlineLevel="0" collapsed="false">
      <c r="C75" s="38"/>
    </row>
    <row r="76" customFormat="false" ht="13" hidden="false" customHeight="false" outlineLevel="0" collapsed="false">
      <c r="C76" s="38"/>
    </row>
    <row r="77" customFormat="false" ht="13" hidden="false" customHeight="false" outlineLevel="0" collapsed="false">
      <c r="C77" s="38"/>
    </row>
    <row r="78" customFormat="false" ht="13" hidden="false" customHeight="false" outlineLevel="0" collapsed="false">
      <c r="C78" s="3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1" width="27.13"/>
    <col collapsed="false" customWidth="true" hidden="false" outlineLevel="0" max="2" min="2" style="38" width="33.28"/>
    <col collapsed="false" customWidth="true" hidden="false" outlineLevel="0" max="3" min="3" style="38" width="27.13"/>
    <col collapsed="false" customWidth="true" hidden="false" outlineLevel="0" max="4" min="4" style="11" width="14.28"/>
    <col collapsed="false" customWidth="true" hidden="false" outlineLevel="0" max="5" min="5" style="11" width="45.7"/>
    <col collapsed="false" customWidth="false" hidden="false" outlineLevel="0" max="257" min="6" style="11" width="10.7"/>
  </cols>
  <sheetData>
    <row r="1" customFormat="false" ht="13" hidden="false" customHeight="false" outlineLevel="0" collapsed="false">
      <c r="A1" s="44" t="s">
        <v>287</v>
      </c>
    </row>
    <row r="2" customFormat="false" ht="13" hidden="false" customHeight="false" outlineLevel="0" collapsed="false">
      <c r="D2" s="38"/>
    </row>
    <row r="3" customFormat="false" ht="14" hidden="false" customHeight="false" outlineLevel="0" collapsed="false">
      <c r="A3" s="59" t="s">
        <v>197</v>
      </c>
      <c r="B3" s="20" t="s">
        <v>288</v>
      </c>
      <c r="C3" s="30" t="s">
        <v>3</v>
      </c>
      <c r="D3" s="60" t="s">
        <v>289</v>
      </c>
      <c r="E3" s="60" t="s">
        <v>290</v>
      </c>
    </row>
    <row r="4" customFormat="false" ht="13" hidden="false" customHeight="false" outlineLevel="0" collapsed="false">
      <c r="A4" s="61" t="s">
        <v>72</v>
      </c>
      <c r="B4" s="62" t="s">
        <v>200</v>
      </c>
      <c r="C4" s="22" t="s">
        <v>291</v>
      </c>
      <c r="D4" s="63"/>
      <c r="E4" s="19" t="s">
        <v>292</v>
      </c>
    </row>
    <row r="5" customFormat="false" ht="13" hidden="false" customHeight="false" outlineLevel="0" collapsed="false">
      <c r="A5" s="64" t="s">
        <v>73</v>
      </c>
      <c r="B5" s="62" t="s">
        <v>202</v>
      </c>
      <c r="C5" s="22" t="s">
        <v>291</v>
      </c>
      <c r="D5" s="65"/>
      <c r="E5" s="19" t="s">
        <v>293</v>
      </c>
    </row>
    <row r="6" customFormat="false" ht="15" hidden="false" customHeight="false" outlineLevel="0" collapsed="false">
      <c r="A6" s="66" t="s">
        <v>203</v>
      </c>
      <c r="B6" s="62" t="s">
        <v>204</v>
      </c>
      <c r="C6" s="22" t="s">
        <v>291</v>
      </c>
      <c r="D6" s="67"/>
      <c r="E6" s="23" t="s">
        <v>294</v>
      </c>
    </row>
    <row r="7" customFormat="false" ht="13" hidden="false" customHeight="false" outlineLevel="0" collapsed="false">
      <c r="A7" s="64" t="s">
        <v>74</v>
      </c>
      <c r="B7" s="62" t="s">
        <v>205</v>
      </c>
      <c r="C7" s="22" t="s">
        <v>291</v>
      </c>
      <c r="D7" s="68"/>
      <c r="E7" s="11" t="s">
        <v>295</v>
      </c>
    </row>
    <row r="8" customFormat="false" ht="15" hidden="false" customHeight="false" outlineLevel="0" collapsed="false">
      <c r="A8" s="64" t="s">
        <v>75</v>
      </c>
      <c r="B8" s="62" t="s">
        <v>206</v>
      </c>
      <c r="C8" s="22" t="s">
        <v>296</v>
      </c>
      <c r="D8" s="69"/>
      <c r="E8" s="23" t="s">
        <v>294</v>
      </c>
    </row>
    <row r="9" customFormat="false" ht="13" hidden="false" customHeight="false" outlineLevel="0" collapsed="false">
      <c r="A9" s="64" t="s">
        <v>76</v>
      </c>
      <c r="B9" s="62" t="s">
        <v>207</v>
      </c>
      <c r="C9" s="22" t="s">
        <v>291</v>
      </c>
      <c r="D9" s="38"/>
      <c r="E9" s="11" t="s">
        <v>295</v>
      </c>
    </row>
    <row r="10" customFormat="false" ht="13" hidden="false" customHeight="false" outlineLevel="0" collapsed="false">
      <c r="A10" s="64" t="s">
        <v>77</v>
      </c>
      <c r="B10" s="62" t="s">
        <v>208</v>
      </c>
      <c r="C10" s="22" t="s">
        <v>291</v>
      </c>
      <c r="D10" s="70"/>
      <c r="E10" s="11" t="s">
        <v>297</v>
      </c>
    </row>
    <row r="11" customFormat="false" ht="13" hidden="false" customHeight="false" outlineLevel="0" collapsed="false">
      <c r="A11" s="64" t="s">
        <v>78</v>
      </c>
      <c r="B11" s="62" t="s">
        <v>209</v>
      </c>
      <c r="C11" s="22" t="s">
        <v>298</v>
      </c>
      <c r="D11" s="71"/>
      <c r="E11" s="0" t="s">
        <v>299</v>
      </c>
    </row>
    <row r="12" customFormat="false" ht="13" hidden="false" customHeight="false" outlineLevel="0" collapsed="false">
      <c r="A12" s="64" t="s">
        <v>79</v>
      </c>
      <c r="B12" s="62" t="s">
        <v>210</v>
      </c>
      <c r="C12" s="22" t="s">
        <v>300</v>
      </c>
    </row>
    <row r="13" customFormat="false" ht="13" hidden="false" customHeight="false" outlineLevel="0" collapsed="false">
      <c r="A13" s="64" t="s">
        <v>80</v>
      </c>
      <c r="B13" s="62" t="s">
        <v>211</v>
      </c>
      <c r="C13" s="22" t="s">
        <v>301</v>
      </c>
    </row>
    <row r="14" customFormat="false" ht="13" hidden="false" customHeight="false" outlineLevel="0" collapsed="false">
      <c r="A14" s="64" t="s">
        <v>81</v>
      </c>
      <c r="B14" s="62" t="s">
        <v>212</v>
      </c>
      <c r="C14" s="22" t="s">
        <v>291</v>
      </c>
    </row>
    <row r="15" customFormat="false" ht="14" hidden="false" customHeight="false" outlineLevel="0" collapsed="false">
      <c r="A15" s="64" t="s">
        <v>82</v>
      </c>
      <c r="B15" s="62" t="s">
        <v>213</v>
      </c>
      <c r="C15" s="22" t="s">
        <v>302</v>
      </c>
    </row>
    <row r="16" customFormat="false" ht="13" hidden="false" customHeight="false" outlineLevel="0" collapsed="false">
      <c r="A16" s="64" t="s">
        <v>83</v>
      </c>
      <c r="B16" s="62" t="s">
        <v>214</v>
      </c>
      <c r="C16" s="22" t="s">
        <v>303</v>
      </c>
      <c r="D16" s="7" t="s">
        <v>291</v>
      </c>
      <c r="E16" s="72" t="s">
        <v>304</v>
      </c>
    </row>
    <row r="17" customFormat="false" ht="13" hidden="false" customHeight="false" outlineLevel="0" collapsed="false">
      <c r="A17" s="64" t="s">
        <v>84</v>
      </c>
      <c r="B17" s="62" t="s">
        <v>215</v>
      </c>
      <c r="C17" s="25" t="s">
        <v>305</v>
      </c>
      <c r="D17" s="10" t="s">
        <v>296</v>
      </c>
      <c r="E17" s="73" t="s">
        <v>306</v>
      </c>
    </row>
    <row r="18" customFormat="false" ht="13" hidden="false" customHeight="false" outlineLevel="0" collapsed="false">
      <c r="A18" s="64" t="s">
        <v>85</v>
      </c>
      <c r="B18" s="62" t="s">
        <v>216</v>
      </c>
      <c r="C18" s="22" t="s">
        <v>291</v>
      </c>
      <c r="D18" s="10" t="s">
        <v>307</v>
      </c>
      <c r="E18" s="73" t="s">
        <v>308</v>
      </c>
    </row>
    <row r="19" customFormat="false" ht="14" hidden="false" customHeight="false" outlineLevel="0" collapsed="false">
      <c r="A19" s="64" t="s">
        <v>86</v>
      </c>
      <c r="B19" s="62" t="s">
        <v>217</v>
      </c>
      <c r="C19" s="22" t="s">
        <v>291</v>
      </c>
      <c r="D19" s="13" t="s">
        <v>309</v>
      </c>
      <c r="E19" s="74" t="s">
        <v>310</v>
      </c>
    </row>
    <row r="20" customFormat="false" ht="13" hidden="false" customHeight="false" outlineLevel="0" collapsed="false">
      <c r="A20" s="64" t="s">
        <v>87</v>
      </c>
      <c r="B20" s="62" t="s">
        <v>218</v>
      </c>
      <c r="C20" s="22" t="s">
        <v>291</v>
      </c>
    </row>
    <row r="21" customFormat="false" ht="13" hidden="false" customHeight="false" outlineLevel="0" collapsed="false">
      <c r="A21" s="64" t="s">
        <v>88</v>
      </c>
      <c r="B21" s="62" t="s">
        <v>219</v>
      </c>
      <c r="C21" s="22" t="s">
        <v>303</v>
      </c>
    </row>
    <row r="22" customFormat="false" ht="14" hidden="false" customHeight="false" outlineLevel="0" collapsed="false">
      <c r="A22" s="75" t="s">
        <v>89</v>
      </c>
      <c r="B22" s="62" t="s">
        <v>220</v>
      </c>
      <c r="C22" s="22" t="s">
        <v>311</v>
      </c>
    </row>
    <row r="23" customFormat="false" ht="13" hidden="false" customHeight="false" outlineLevel="0" collapsed="false">
      <c r="A23" s="76" t="s">
        <v>165</v>
      </c>
      <c r="B23" s="62" t="s">
        <v>221</v>
      </c>
      <c r="C23" s="22" t="s">
        <v>291</v>
      </c>
    </row>
    <row r="24" customFormat="false" ht="13" hidden="false" customHeight="false" outlineLevel="0" collapsed="false">
      <c r="A24" s="77" t="s">
        <v>166</v>
      </c>
      <c r="B24" s="62" t="s">
        <v>222</v>
      </c>
      <c r="C24" s="22" t="s">
        <v>312</v>
      </c>
    </row>
    <row r="25" customFormat="false" ht="13" hidden="false" customHeight="false" outlineLevel="0" collapsed="false">
      <c r="A25" s="77" t="s">
        <v>167</v>
      </c>
      <c r="B25" s="62" t="s">
        <v>223</v>
      </c>
      <c r="C25" s="22" t="s">
        <v>313</v>
      </c>
    </row>
    <row r="26" customFormat="false" ht="13" hidden="false" customHeight="false" outlineLevel="0" collapsed="false">
      <c r="A26" s="77" t="s">
        <v>168</v>
      </c>
      <c r="B26" s="62" t="s">
        <v>224</v>
      </c>
      <c r="C26" s="22" t="s">
        <v>313</v>
      </c>
    </row>
    <row r="27" customFormat="false" ht="13" hidden="false" customHeight="false" outlineLevel="0" collapsed="false">
      <c r="A27" s="77" t="s">
        <v>169</v>
      </c>
      <c r="B27" s="62" t="s">
        <v>225</v>
      </c>
      <c r="C27" s="22" t="s">
        <v>291</v>
      </c>
    </row>
    <row r="28" customFormat="false" ht="13" hidden="false" customHeight="false" outlineLevel="0" collapsed="false">
      <c r="A28" s="77" t="s">
        <v>170</v>
      </c>
      <c r="B28" s="62" t="s">
        <v>226</v>
      </c>
      <c r="C28" s="22" t="s">
        <v>312</v>
      </c>
    </row>
    <row r="29" customFormat="false" ht="13" hidden="false" customHeight="false" outlineLevel="0" collapsed="false">
      <c r="A29" s="77" t="s">
        <v>171</v>
      </c>
      <c r="B29" s="62" t="s">
        <v>227</v>
      </c>
      <c r="C29" s="22" t="s">
        <v>313</v>
      </c>
    </row>
    <row r="30" customFormat="false" ht="13" hidden="false" customHeight="false" outlineLevel="0" collapsed="false">
      <c r="A30" s="77" t="s">
        <v>172</v>
      </c>
      <c r="B30" s="62" t="s">
        <v>228</v>
      </c>
      <c r="C30" s="22" t="s">
        <v>314</v>
      </c>
      <c r="E30" s="38"/>
    </row>
    <row r="31" customFormat="false" ht="13" hidden="false" customHeight="false" outlineLevel="0" collapsed="false">
      <c r="A31" s="78" t="s">
        <v>229</v>
      </c>
      <c r="B31" s="62" t="s">
        <v>230</v>
      </c>
      <c r="C31" s="22" t="s">
        <v>312</v>
      </c>
    </row>
    <row r="32" customFormat="false" ht="13" hidden="false" customHeight="false" outlineLevel="0" collapsed="false">
      <c r="A32" s="78" t="s">
        <v>231</v>
      </c>
      <c r="B32" s="62" t="s">
        <v>232</v>
      </c>
      <c r="C32" s="22" t="s">
        <v>315</v>
      </c>
    </row>
    <row r="33" customFormat="false" ht="13" hidden="false" customHeight="false" outlineLevel="0" collapsed="false">
      <c r="A33" s="78" t="s">
        <v>233</v>
      </c>
      <c r="B33" s="62" t="s">
        <v>234</v>
      </c>
      <c r="C33" s="22" t="s">
        <v>291</v>
      </c>
    </row>
    <row r="34" customFormat="false" ht="13" hidden="false" customHeight="false" outlineLevel="0" collapsed="false">
      <c r="A34" s="78" t="s">
        <v>235</v>
      </c>
      <c r="B34" s="62" t="s">
        <v>236</v>
      </c>
      <c r="C34" s="22" t="s">
        <v>313</v>
      </c>
    </row>
    <row r="35" customFormat="false" ht="13" hidden="false" customHeight="false" outlineLevel="0" collapsed="false">
      <c r="A35" s="78" t="s">
        <v>237</v>
      </c>
      <c r="B35" s="62" t="s">
        <v>238</v>
      </c>
      <c r="C35" s="22" t="s">
        <v>313</v>
      </c>
    </row>
    <row r="36" customFormat="false" ht="13" hidden="false" customHeight="false" outlineLevel="0" collapsed="false">
      <c r="A36" s="78" t="s">
        <v>239</v>
      </c>
      <c r="B36" s="62" t="s">
        <v>240</v>
      </c>
      <c r="C36" s="22" t="s">
        <v>296</v>
      </c>
    </row>
    <row r="37" customFormat="false" ht="13" hidden="false" customHeight="false" outlineLevel="0" collapsed="false">
      <c r="A37" s="78" t="s">
        <v>241</v>
      </c>
      <c r="B37" s="62" t="s">
        <v>242</v>
      </c>
      <c r="C37" s="22" t="s">
        <v>291</v>
      </c>
    </row>
    <row r="38" customFormat="false" ht="14" hidden="false" customHeight="false" outlineLevel="0" collapsed="false">
      <c r="A38" s="79" t="s">
        <v>243</v>
      </c>
      <c r="B38" s="62" t="s">
        <v>244</v>
      </c>
      <c r="C38" s="22" t="s">
        <v>291</v>
      </c>
    </row>
    <row r="39" customFormat="false" ht="13" hidden="false" customHeight="false" outlineLevel="0" collapsed="false">
      <c r="A39" s="61" t="s">
        <v>117</v>
      </c>
      <c r="B39" s="62" t="s">
        <v>245</v>
      </c>
      <c r="C39" s="22" t="s">
        <v>291</v>
      </c>
    </row>
    <row r="40" customFormat="false" ht="13" hidden="false" customHeight="false" outlineLevel="0" collapsed="false">
      <c r="A40" s="64" t="s">
        <v>64</v>
      </c>
      <c r="B40" s="62" t="s">
        <v>246</v>
      </c>
      <c r="C40" s="22" t="s">
        <v>316</v>
      </c>
    </row>
    <row r="41" customFormat="false" ht="13" hidden="false" customHeight="false" outlineLevel="0" collapsed="false">
      <c r="A41" s="64" t="s">
        <v>118</v>
      </c>
      <c r="B41" s="62" t="s">
        <v>247</v>
      </c>
      <c r="C41" s="22" t="s">
        <v>317</v>
      </c>
    </row>
    <row r="42" customFormat="false" ht="13" hidden="false" customHeight="false" outlineLevel="0" collapsed="false">
      <c r="A42" s="64" t="s">
        <v>62</v>
      </c>
      <c r="B42" s="62" t="s">
        <v>248</v>
      </c>
      <c r="C42" s="22" t="s">
        <v>318</v>
      </c>
    </row>
    <row r="43" customFormat="false" ht="13" hidden="false" customHeight="false" outlineLevel="0" collapsed="false">
      <c r="A43" s="64" t="s">
        <v>63</v>
      </c>
      <c r="B43" s="62" t="s">
        <v>249</v>
      </c>
      <c r="C43" s="22" t="s">
        <v>316</v>
      </c>
    </row>
    <row r="44" customFormat="false" ht="13" hidden="false" customHeight="false" outlineLevel="0" collapsed="false">
      <c r="A44" s="64" t="s">
        <v>119</v>
      </c>
      <c r="B44" s="62" t="s">
        <v>250</v>
      </c>
      <c r="C44" s="22" t="s">
        <v>316</v>
      </c>
    </row>
    <row r="45" customFormat="false" ht="13" hidden="false" customHeight="false" outlineLevel="0" collapsed="false">
      <c r="A45" s="64" t="s">
        <v>120</v>
      </c>
      <c r="B45" s="62" t="s">
        <v>251</v>
      </c>
      <c r="C45" s="22" t="s">
        <v>319</v>
      </c>
    </row>
    <row r="46" customFormat="false" ht="13" hidden="false" customHeight="false" outlineLevel="0" collapsed="false">
      <c r="A46" s="64" t="s">
        <v>60</v>
      </c>
      <c r="B46" s="62" t="s">
        <v>252</v>
      </c>
      <c r="C46" s="22" t="s">
        <v>296</v>
      </c>
    </row>
    <row r="47" customFormat="false" ht="13" hidden="false" customHeight="false" outlineLevel="0" collapsed="false">
      <c r="A47" s="64" t="s">
        <v>61</v>
      </c>
      <c r="B47" s="62" t="s">
        <v>253</v>
      </c>
      <c r="C47" s="22" t="s">
        <v>291</v>
      </c>
    </row>
    <row r="48" customFormat="false" ht="13" hidden="false" customHeight="false" outlineLevel="0" collapsed="false">
      <c r="A48" s="64" t="s">
        <v>65</v>
      </c>
      <c r="B48" s="62" t="s">
        <v>320</v>
      </c>
      <c r="C48" s="22"/>
    </row>
    <row r="49" customFormat="false" ht="13" hidden="false" customHeight="false" outlineLevel="0" collapsed="false">
      <c r="A49" s="64" t="s">
        <v>321</v>
      </c>
      <c r="B49" s="62" t="s">
        <v>322</v>
      </c>
      <c r="C49" s="22" t="s">
        <v>296</v>
      </c>
    </row>
    <row r="50" customFormat="false" ht="13" hidden="false" customHeight="false" outlineLevel="0" collapsed="false">
      <c r="A50" s="66" t="s">
        <v>149</v>
      </c>
      <c r="B50" s="62" t="s">
        <v>255</v>
      </c>
      <c r="C50" s="22" t="s">
        <v>303</v>
      </c>
    </row>
    <row r="51" customFormat="false" ht="13" hidden="false" customHeight="false" outlineLevel="0" collapsed="false">
      <c r="A51" s="66" t="s">
        <v>150</v>
      </c>
      <c r="B51" s="62" t="s">
        <v>256</v>
      </c>
      <c r="C51" s="22" t="s">
        <v>323</v>
      </c>
    </row>
    <row r="52" customFormat="false" ht="14" hidden="false" customHeight="false" outlineLevel="0" collapsed="false">
      <c r="A52" s="80" t="s">
        <v>151</v>
      </c>
      <c r="B52" s="62" t="s">
        <v>257</v>
      </c>
      <c r="C52" s="22" t="s">
        <v>324</v>
      </c>
    </row>
    <row r="53" customFormat="false" ht="13" hidden="false" customHeight="false" outlineLevel="0" collapsed="false">
      <c r="A53" s="61" t="s">
        <v>258</v>
      </c>
      <c r="B53" s="62" t="s">
        <v>259</v>
      </c>
      <c r="C53" s="11" t="s">
        <v>325</v>
      </c>
    </row>
    <row r="54" customFormat="false" ht="13" hidden="false" customHeight="false" outlineLevel="0" collapsed="false">
      <c r="A54" s="64" t="s">
        <v>260</v>
      </c>
      <c r="B54" s="62" t="s">
        <v>261</v>
      </c>
      <c r="C54" s="11" t="s">
        <v>326</v>
      </c>
    </row>
    <row r="55" customFormat="false" ht="13" hidden="false" customHeight="false" outlineLevel="0" collapsed="false">
      <c r="A55" s="64" t="s">
        <v>262</v>
      </c>
      <c r="B55" s="62" t="s">
        <v>263</v>
      </c>
      <c r="C55" s="11" t="s">
        <v>327</v>
      </c>
    </row>
    <row r="56" customFormat="false" ht="13" hidden="false" customHeight="false" outlineLevel="0" collapsed="false">
      <c r="A56" s="64" t="s">
        <v>264</v>
      </c>
      <c r="B56" s="62" t="s">
        <v>265</v>
      </c>
      <c r="C56" s="22" t="s">
        <v>296</v>
      </c>
    </row>
    <row r="57" customFormat="false" ht="13" hidden="false" customHeight="false" outlineLevel="0" collapsed="false">
      <c r="A57" s="81" t="s">
        <v>266</v>
      </c>
      <c r="B57" s="62" t="s">
        <v>267</v>
      </c>
      <c r="C57" s="22" t="s">
        <v>296</v>
      </c>
    </row>
    <row r="58" customFormat="false" ht="14" hidden="false" customHeight="false" outlineLevel="0" collapsed="false">
      <c r="A58" s="82" t="s">
        <v>268</v>
      </c>
      <c r="B58" s="62" t="s">
        <v>269</v>
      </c>
      <c r="C58" s="11" t="s">
        <v>328</v>
      </c>
    </row>
    <row r="59" customFormat="false" ht="13" hidden="false" customHeight="false" outlineLevel="0" collapsed="false">
      <c r="A59" s="61" t="s">
        <v>129</v>
      </c>
      <c r="B59" s="62" t="s">
        <v>270</v>
      </c>
      <c r="C59" s="22" t="s">
        <v>329</v>
      </c>
    </row>
    <row r="60" customFormat="false" ht="13" hidden="false" customHeight="false" outlineLevel="0" collapsed="false">
      <c r="A60" s="64" t="s">
        <v>271</v>
      </c>
      <c r="B60" s="62" t="s">
        <v>272</v>
      </c>
      <c r="C60" s="22" t="s">
        <v>291</v>
      </c>
    </row>
    <row r="61" customFormat="false" ht="13" hidden="false" customHeight="false" outlineLevel="0" collapsed="false">
      <c r="A61" s="64" t="s">
        <v>131</v>
      </c>
      <c r="B61" s="62" t="s">
        <v>273</v>
      </c>
      <c r="C61" s="22" t="s">
        <v>291</v>
      </c>
    </row>
    <row r="62" customFormat="false" ht="13" hidden="false" customHeight="false" outlineLevel="0" collapsed="false">
      <c r="A62" s="64" t="s">
        <v>132</v>
      </c>
      <c r="B62" s="62" t="s">
        <v>274</v>
      </c>
      <c r="C62" s="22" t="s">
        <v>291</v>
      </c>
    </row>
    <row r="63" customFormat="false" ht="13" hidden="false" customHeight="false" outlineLevel="0" collapsed="false">
      <c r="A63" s="64" t="s">
        <v>275</v>
      </c>
      <c r="B63" s="62" t="s">
        <v>276</v>
      </c>
      <c r="C63" s="22" t="s">
        <v>291</v>
      </c>
    </row>
    <row r="64" customFormat="false" ht="14" hidden="false" customHeight="false" outlineLevel="0" collapsed="false">
      <c r="A64" s="75" t="s">
        <v>277</v>
      </c>
      <c r="B64" s="62" t="s">
        <v>278</v>
      </c>
      <c r="C64" s="22" t="s">
        <v>330</v>
      </c>
    </row>
    <row r="65" customFormat="false" ht="13" hidden="false" customHeight="false" outlineLevel="0" collapsed="false">
      <c r="A65" s="61" t="s">
        <v>331</v>
      </c>
      <c r="B65" s="62" t="s">
        <v>332</v>
      </c>
      <c r="C65" s="22" t="s">
        <v>307</v>
      </c>
    </row>
    <row r="66" customFormat="false" ht="13" hidden="false" customHeight="false" outlineLevel="0" collapsed="false">
      <c r="A66" s="64" t="s">
        <v>159</v>
      </c>
      <c r="B66" s="62" t="s">
        <v>333</v>
      </c>
      <c r="C66" s="22" t="s">
        <v>307</v>
      </c>
    </row>
    <row r="67" customFormat="false" ht="13" hidden="false" customHeight="false" outlineLevel="0" collapsed="false">
      <c r="A67" s="78" t="s">
        <v>334</v>
      </c>
      <c r="B67" s="62" t="s">
        <v>335</v>
      </c>
      <c r="C67" s="22" t="s">
        <v>307</v>
      </c>
    </row>
    <row r="68" customFormat="false" ht="13" hidden="false" customHeight="false" outlineLevel="0" collapsed="false">
      <c r="A68" s="78" t="s">
        <v>336</v>
      </c>
      <c r="B68" s="62" t="s">
        <v>337</v>
      </c>
      <c r="C68" s="22" t="s">
        <v>307</v>
      </c>
    </row>
    <row r="69" customFormat="false" ht="13" hidden="false" customHeight="false" outlineLevel="0" collapsed="false">
      <c r="A69" s="78" t="s">
        <v>338</v>
      </c>
      <c r="B69" s="62" t="s">
        <v>339</v>
      </c>
      <c r="C69" s="22" t="s">
        <v>307</v>
      </c>
    </row>
    <row r="70" customFormat="false" ht="13" hidden="false" customHeight="false" outlineLevel="0" collapsed="false">
      <c r="A70" s="78" t="s">
        <v>340</v>
      </c>
      <c r="B70" s="62" t="s">
        <v>341</v>
      </c>
      <c r="C70" s="22" t="s">
        <v>307</v>
      </c>
    </row>
    <row r="71" customFormat="false" ht="13" hidden="false" customHeight="false" outlineLevel="0" collapsed="false">
      <c r="A71" s="78" t="s">
        <v>342</v>
      </c>
      <c r="B71" s="62" t="s">
        <v>343</v>
      </c>
      <c r="C71" s="22" t="s">
        <v>307</v>
      </c>
    </row>
    <row r="72" customFormat="false" ht="13" hidden="false" customHeight="false" outlineLevel="0" collapsed="false">
      <c r="A72" s="78" t="s">
        <v>344</v>
      </c>
      <c r="B72" s="62" t="s">
        <v>345</v>
      </c>
      <c r="C72" s="22" t="s">
        <v>307</v>
      </c>
    </row>
    <row r="73" customFormat="false" ht="14" hidden="false" customHeight="false" outlineLevel="0" collapsed="false">
      <c r="A73" s="79" t="s">
        <v>346</v>
      </c>
      <c r="B73" s="62" t="s">
        <v>347</v>
      </c>
      <c r="C73" s="22" t="s">
        <v>307</v>
      </c>
    </row>
    <row r="80" customFormat="false" ht="13" hidden="false" customHeight="false" outlineLevel="0" collapsed="false">
      <c r="A80" s="45" t="s">
        <v>197</v>
      </c>
      <c r="B80" s="20" t="s">
        <v>198</v>
      </c>
      <c r="C80" s="30" t="s">
        <v>348</v>
      </c>
    </row>
    <row r="81" customFormat="false" ht="13" hidden="false" customHeight="false" outlineLevel="0" collapsed="false">
      <c r="A81" s="22" t="s">
        <v>75</v>
      </c>
      <c r="B81" s="22" t="s">
        <v>206</v>
      </c>
      <c r="C81" s="22" t="s">
        <v>349</v>
      </c>
    </row>
    <row r="82" customFormat="false" ht="13" hidden="false" customHeight="false" outlineLevel="0" collapsed="false">
      <c r="A82" s="22" t="s">
        <v>239</v>
      </c>
      <c r="B82" s="22" t="s">
        <v>240</v>
      </c>
      <c r="C82" s="22" t="s">
        <v>350</v>
      </c>
    </row>
    <row r="83" customFormat="false" ht="13" hidden="false" customHeight="false" outlineLevel="0" collapsed="false">
      <c r="A83" s="22" t="s">
        <v>60</v>
      </c>
      <c r="B83" s="22" t="s">
        <v>252</v>
      </c>
      <c r="C83" s="22" t="s">
        <v>351</v>
      </c>
    </row>
    <row r="84" customFormat="false" ht="13" hidden="false" customHeight="false" outlineLevel="0" collapsed="false">
      <c r="A84" s="22" t="s">
        <v>122</v>
      </c>
      <c r="B84" s="22" t="s">
        <v>254</v>
      </c>
      <c r="C84" s="22" t="s">
        <v>352</v>
      </c>
    </row>
    <row r="85" customFormat="false" ht="13" hidden="false" customHeight="false" outlineLevel="0" collapsed="false">
      <c r="A85" s="22" t="s">
        <v>264</v>
      </c>
      <c r="B85" s="22" t="s">
        <v>265</v>
      </c>
      <c r="C85" s="22" t="s">
        <v>353</v>
      </c>
    </row>
    <row r="86" customFormat="false" ht="13" hidden="false" customHeight="false" outlineLevel="0" collapsed="false">
      <c r="A86" s="22" t="s">
        <v>266</v>
      </c>
      <c r="B86" s="22" t="s">
        <v>267</v>
      </c>
      <c r="C86" s="22" t="s">
        <v>354</v>
      </c>
    </row>
    <row r="87" customFormat="false" ht="13" hidden="false" customHeight="false" outlineLevel="0" collapsed="false">
      <c r="A87" s="58" t="s">
        <v>110</v>
      </c>
      <c r="B87" s="25" t="s">
        <v>279</v>
      </c>
      <c r="C87" s="25" t="s">
        <v>355</v>
      </c>
    </row>
    <row r="88" customFormat="false" ht="13" hidden="false" customHeight="false" outlineLevel="0" collapsed="false">
      <c r="A88" s="58" t="s">
        <v>111</v>
      </c>
      <c r="B88" s="25" t="s">
        <v>280</v>
      </c>
      <c r="C88" s="25" t="s">
        <v>316</v>
      </c>
    </row>
    <row r="89" customFormat="false" ht="13" hidden="false" customHeight="false" outlineLevel="0" collapsed="false">
      <c r="A89" s="58" t="s">
        <v>281</v>
      </c>
      <c r="B89" s="25" t="s">
        <v>282</v>
      </c>
      <c r="C89" s="25" t="s">
        <v>356</v>
      </c>
    </row>
    <row r="90" customFormat="false" ht="13" hidden="false" customHeight="false" outlineLevel="0" collapsed="false">
      <c r="A90" s="58" t="s">
        <v>283</v>
      </c>
      <c r="B90" s="25" t="s">
        <v>284</v>
      </c>
      <c r="C90" s="25" t="s">
        <v>357</v>
      </c>
    </row>
    <row r="91" customFormat="false" ht="13" hidden="false" customHeight="false" outlineLevel="0" collapsed="false">
      <c r="A91" s="58" t="s">
        <v>285</v>
      </c>
      <c r="B91" s="25" t="s">
        <v>286</v>
      </c>
      <c r="C91" s="25" t="s">
        <v>358</v>
      </c>
    </row>
    <row r="92" customFormat="false" ht="13" hidden="false" customHeight="false" outlineLevel="0" collapsed="false">
      <c r="A92" s="83" t="s">
        <v>359</v>
      </c>
      <c r="B92" s="83" t="s">
        <v>360</v>
      </c>
      <c r="C92" s="83" t="s">
        <v>361</v>
      </c>
    </row>
  </sheetData>
  <autoFilter ref="A3:E8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21.85"/>
    <col collapsed="false" customWidth="true" hidden="false" outlineLevel="0" max="3" min="3" style="0" width="42.99"/>
  </cols>
  <sheetData>
    <row r="1" customFormat="false" ht="13" hidden="false" customHeight="false" outlineLevel="0" collapsed="false">
      <c r="A1" s="44" t="s">
        <v>362</v>
      </c>
      <c r="B1" s="38"/>
    </row>
    <row r="2" customFormat="false" ht="13" hidden="false" customHeight="false" outlineLevel="0" collapsed="false">
      <c r="A2" s="11"/>
      <c r="B2" s="38"/>
    </row>
    <row r="3" customFormat="false" ht="14" hidden="false" customHeight="false" outlineLevel="0" collapsed="false">
      <c r="A3" s="84" t="s">
        <v>197</v>
      </c>
      <c r="B3" s="20" t="s">
        <v>198</v>
      </c>
      <c r="C3" s="30" t="s">
        <v>3</v>
      </c>
    </row>
    <row r="4" customFormat="false" ht="13" hidden="false" customHeight="false" outlineLevel="0" collapsed="false">
      <c r="A4" s="85" t="s">
        <v>72</v>
      </c>
      <c r="B4" s="22" t="s">
        <v>200</v>
      </c>
      <c r="C4" s="22" t="s">
        <v>291</v>
      </c>
    </row>
    <row r="5" customFormat="false" ht="13" hidden="false" customHeight="false" outlineLevel="0" collapsed="false">
      <c r="A5" s="86" t="s">
        <v>73</v>
      </c>
      <c r="B5" s="22" t="s">
        <v>202</v>
      </c>
      <c r="C5" s="22" t="s">
        <v>291</v>
      </c>
    </row>
    <row r="6" customFormat="false" ht="13" hidden="false" customHeight="false" outlineLevel="0" collapsed="false">
      <c r="A6" s="87" t="s">
        <v>203</v>
      </c>
      <c r="B6" s="22" t="s">
        <v>204</v>
      </c>
      <c r="C6" s="22" t="s">
        <v>291</v>
      </c>
    </row>
    <row r="7" customFormat="false" ht="13" hidden="false" customHeight="false" outlineLevel="0" collapsed="false">
      <c r="A7" s="86" t="s">
        <v>74</v>
      </c>
      <c r="B7" s="22" t="s">
        <v>205</v>
      </c>
      <c r="C7" s="22" t="s">
        <v>291</v>
      </c>
    </row>
    <row r="8" customFormat="false" ht="13" hidden="false" customHeight="false" outlineLevel="0" collapsed="false">
      <c r="A8" s="86" t="s">
        <v>75</v>
      </c>
      <c r="B8" s="22" t="s">
        <v>206</v>
      </c>
      <c r="C8" s="22" t="s">
        <v>291</v>
      </c>
    </row>
    <row r="9" customFormat="false" ht="13" hidden="false" customHeight="false" outlineLevel="0" collapsed="false">
      <c r="A9" s="86" t="s">
        <v>76</v>
      </c>
      <c r="B9" s="22" t="s">
        <v>207</v>
      </c>
      <c r="C9" s="22" t="s">
        <v>291</v>
      </c>
    </row>
    <row r="10" customFormat="false" ht="13" hidden="false" customHeight="false" outlineLevel="0" collapsed="false">
      <c r="A10" s="86" t="s">
        <v>77</v>
      </c>
      <c r="B10" s="22" t="s">
        <v>208</v>
      </c>
      <c r="C10" s="22" t="s">
        <v>291</v>
      </c>
    </row>
    <row r="11" customFormat="false" ht="13" hidden="false" customHeight="false" outlineLevel="0" collapsed="false">
      <c r="A11" s="86" t="s">
        <v>78</v>
      </c>
      <c r="B11" s="22" t="s">
        <v>209</v>
      </c>
      <c r="C11" s="22" t="s">
        <v>363</v>
      </c>
    </row>
    <row r="12" customFormat="false" ht="13" hidden="false" customHeight="false" outlineLevel="0" collapsed="false">
      <c r="A12" s="86" t="s">
        <v>79</v>
      </c>
      <c r="B12" s="22" t="s">
        <v>210</v>
      </c>
      <c r="C12" s="22" t="s">
        <v>291</v>
      </c>
    </row>
    <row r="13" customFormat="false" ht="13" hidden="false" customHeight="false" outlineLevel="0" collapsed="false">
      <c r="A13" s="86" t="s">
        <v>80</v>
      </c>
      <c r="B13" s="22" t="s">
        <v>211</v>
      </c>
      <c r="C13" s="22" t="s">
        <v>291</v>
      </c>
    </row>
    <row r="14" customFormat="false" ht="13" hidden="false" customHeight="false" outlineLevel="0" collapsed="false">
      <c r="A14" s="86" t="s">
        <v>81</v>
      </c>
      <c r="B14" s="22" t="s">
        <v>212</v>
      </c>
      <c r="C14" s="22" t="s">
        <v>291</v>
      </c>
    </row>
    <row r="15" customFormat="false" ht="13" hidden="false" customHeight="false" outlineLevel="0" collapsed="false">
      <c r="A15" s="86" t="s">
        <v>82</v>
      </c>
      <c r="B15" s="22" t="s">
        <v>213</v>
      </c>
      <c r="C15" s="22" t="s">
        <v>291</v>
      </c>
    </row>
    <row r="16" customFormat="false" ht="13" hidden="false" customHeight="false" outlineLevel="0" collapsed="false">
      <c r="A16" s="86" t="s">
        <v>83</v>
      </c>
      <c r="B16" s="22" t="s">
        <v>214</v>
      </c>
      <c r="C16" s="22" t="s">
        <v>364</v>
      </c>
    </row>
    <row r="17" customFormat="false" ht="13" hidden="false" customHeight="false" outlineLevel="0" collapsed="false">
      <c r="A17" s="86" t="s">
        <v>84</v>
      </c>
      <c r="B17" s="22" t="s">
        <v>215</v>
      </c>
      <c r="C17" s="22" t="s">
        <v>291</v>
      </c>
    </row>
    <row r="18" customFormat="false" ht="13" hidden="false" customHeight="false" outlineLevel="0" collapsed="false">
      <c r="A18" s="86" t="s">
        <v>85</v>
      </c>
      <c r="B18" s="22" t="s">
        <v>216</v>
      </c>
      <c r="C18" s="22" t="s">
        <v>291</v>
      </c>
    </row>
    <row r="19" customFormat="false" ht="13" hidden="false" customHeight="false" outlineLevel="0" collapsed="false">
      <c r="A19" s="86" t="s">
        <v>86</v>
      </c>
      <c r="B19" s="22" t="s">
        <v>217</v>
      </c>
      <c r="C19" s="22" t="s">
        <v>291</v>
      </c>
    </row>
    <row r="20" customFormat="false" ht="13" hidden="false" customHeight="false" outlineLevel="0" collapsed="false">
      <c r="A20" s="86" t="s">
        <v>87</v>
      </c>
      <c r="B20" s="22" t="s">
        <v>218</v>
      </c>
      <c r="C20" s="22" t="s">
        <v>365</v>
      </c>
    </row>
    <row r="21" customFormat="false" ht="13" hidden="false" customHeight="false" outlineLevel="0" collapsed="false">
      <c r="A21" s="86" t="s">
        <v>88</v>
      </c>
      <c r="B21" s="22" t="s">
        <v>219</v>
      </c>
      <c r="C21" s="22" t="s">
        <v>366</v>
      </c>
    </row>
    <row r="22" customFormat="false" ht="14" hidden="false" customHeight="false" outlineLevel="0" collapsed="false">
      <c r="A22" s="88" t="s">
        <v>89</v>
      </c>
      <c r="B22" s="22" t="s">
        <v>220</v>
      </c>
      <c r="C22" s="22" t="s">
        <v>291</v>
      </c>
    </row>
    <row r="23" customFormat="false" ht="13" hidden="false" customHeight="false" outlineLevel="0" collapsed="false">
      <c r="A23" s="89" t="s">
        <v>165</v>
      </c>
      <c r="B23" s="22" t="s">
        <v>221</v>
      </c>
      <c r="C23" s="22" t="s">
        <v>365</v>
      </c>
    </row>
    <row r="24" customFormat="false" ht="13" hidden="false" customHeight="false" outlineLevel="0" collapsed="false">
      <c r="A24" s="90" t="s">
        <v>166</v>
      </c>
      <c r="B24" s="22" t="s">
        <v>222</v>
      </c>
      <c r="C24" s="22" t="s">
        <v>367</v>
      </c>
    </row>
    <row r="25" customFormat="false" ht="13" hidden="false" customHeight="false" outlineLevel="0" collapsed="false">
      <c r="A25" s="90" t="s">
        <v>167</v>
      </c>
      <c r="B25" s="22" t="s">
        <v>223</v>
      </c>
      <c r="C25" s="22" t="s">
        <v>368</v>
      </c>
    </row>
    <row r="26" customFormat="false" ht="13" hidden="false" customHeight="false" outlineLevel="0" collapsed="false">
      <c r="A26" s="90" t="s">
        <v>168</v>
      </c>
      <c r="B26" s="22" t="s">
        <v>224</v>
      </c>
      <c r="C26" s="22" t="s">
        <v>369</v>
      </c>
    </row>
    <row r="27" customFormat="false" ht="13" hidden="false" customHeight="false" outlineLevel="0" collapsed="false">
      <c r="A27" s="90" t="s">
        <v>169</v>
      </c>
      <c r="B27" s="22" t="s">
        <v>225</v>
      </c>
      <c r="C27" s="22" t="s">
        <v>365</v>
      </c>
    </row>
    <row r="28" customFormat="false" ht="13" hidden="false" customHeight="false" outlineLevel="0" collapsed="false">
      <c r="A28" s="90" t="s">
        <v>170</v>
      </c>
      <c r="B28" s="22" t="s">
        <v>226</v>
      </c>
      <c r="C28" s="22" t="s">
        <v>367</v>
      </c>
    </row>
    <row r="29" customFormat="false" ht="13" hidden="false" customHeight="false" outlineLevel="0" collapsed="false">
      <c r="A29" s="90" t="s">
        <v>171</v>
      </c>
      <c r="B29" s="22" t="s">
        <v>227</v>
      </c>
      <c r="C29" s="22" t="s">
        <v>370</v>
      </c>
    </row>
    <row r="30" customFormat="false" ht="13" hidden="false" customHeight="false" outlineLevel="0" collapsed="false">
      <c r="A30" s="90" t="s">
        <v>172</v>
      </c>
      <c r="B30" s="22" t="s">
        <v>228</v>
      </c>
      <c r="C30" s="22" t="s">
        <v>371</v>
      </c>
    </row>
    <row r="31" customFormat="false" ht="13" hidden="false" customHeight="false" outlineLevel="0" collapsed="false">
      <c r="A31" s="91" t="s">
        <v>229</v>
      </c>
      <c r="B31" s="22" t="s">
        <v>230</v>
      </c>
      <c r="C31" s="22" t="s">
        <v>367</v>
      </c>
    </row>
    <row r="32" customFormat="false" ht="13" hidden="false" customHeight="false" outlineLevel="0" collapsed="false">
      <c r="A32" s="91" t="s">
        <v>231</v>
      </c>
      <c r="B32" s="22" t="s">
        <v>232</v>
      </c>
      <c r="C32" s="22" t="s">
        <v>372</v>
      </c>
    </row>
    <row r="33" customFormat="false" ht="13" hidden="false" customHeight="false" outlineLevel="0" collapsed="false">
      <c r="A33" s="91" t="s">
        <v>233</v>
      </c>
      <c r="B33" s="22" t="s">
        <v>234</v>
      </c>
      <c r="C33" s="22" t="s">
        <v>365</v>
      </c>
    </row>
    <row r="34" customFormat="false" ht="13" hidden="false" customHeight="false" outlineLevel="0" collapsed="false">
      <c r="A34" s="91" t="s">
        <v>235</v>
      </c>
      <c r="B34" s="22" t="s">
        <v>236</v>
      </c>
      <c r="C34" s="22" t="s">
        <v>368</v>
      </c>
    </row>
    <row r="35" customFormat="false" ht="13" hidden="false" customHeight="false" outlineLevel="0" collapsed="false">
      <c r="A35" s="91" t="s">
        <v>237</v>
      </c>
      <c r="B35" s="22" t="s">
        <v>238</v>
      </c>
      <c r="C35" s="22" t="s">
        <v>368</v>
      </c>
    </row>
    <row r="36" customFormat="false" ht="13" hidden="false" customHeight="false" outlineLevel="0" collapsed="false">
      <c r="A36" s="91" t="s">
        <v>239</v>
      </c>
      <c r="B36" s="22" t="s">
        <v>240</v>
      </c>
      <c r="C36" s="22" t="s">
        <v>373</v>
      </c>
    </row>
    <row r="37" customFormat="false" ht="13" hidden="false" customHeight="false" outlineLevel="0" collapsed="false">
      <c r="A37" s="91" t="s">
        <v>241</v>
      </c>
      <c r="B37" s="22" t="s">
        <v>242</v>
      </c>
      <c r="C37" s="22" t="s">
        <v>365</v>
      </c>
    </row>
    <row r="38" customFormat="false" ht="14" hidden="false" customHeight="false" outlineLevel="0" collapsed="false">
      <c r="A38" s="92" t="s">
        <v>243</v>
      </c>
      <c r="B38" s="22" t="s">
        <v>244</v>
      </c>
      <c r="C38" s="22" t="s">
        <v>365</v>
      </c>
    </row>
    <row r="39" customFormat="false" ht="13" hidden="false" customHeight="false" outlineLevel="0" collapsed="false">
      <c r="A39" s="85" t="s">
        <v>117</v>
      </c>
      <c r="B39" s="22" t="s">
        <v>245</v>
      </c>
      <c r="C39" s="22" t="s">
        <v>365</v>
      </c>
    </row>
    <row r="40" customFormat="false" ht="13" hidden="false" customHeight="false" outlineLevel="0" collapsed="false">
      <c r="A40" s="86" t="s">
        <v>64</v>
      </c>
      <c r="B40" s="22" t="s">
        <v>246</v>
      </c>
      <c r="C40" s="22" t="s">
        <v>291</v>
      </c>
    </row>
    <row r="41" customFormat="false" ht="13" hidden="false" customHeight="false" outlineLevel="0" collapsed="false">
      <c r="A41" s="86" t="s">
        <v>118</v>
      </c>
      <c r="B41" s="22" t="s">
        <v>247</v>
      </c>
      <c r="C41" s="22" t="s">
        <v>291</v>
      </c>
    </row>
    <row r="42" customFormat="false" ht="13" hidden="false" customHeight="false" outlineLevel="0" collapsed="false">
      <c r="A42" s="86" t="s">
        <v>62</v>
      </c>
      <c r="B42" s="22" t="s">
        <v>248</v>
      </c>
      <c r="C42" s="22" t="s">
        <v>291</v>
      </c>
    </row>
    <row r="43" customFormat="false" ht="13" hidden="false" customHeight="false" outlineLevel="0" collapsed="false">
      <c r="A43" s="86" t="s">
        <v>63</v>
      </c>
      <c r="B43" s="22" t="s">
        <v>249</v>
      </c>
      <c r="C43" s="22" t="s">
        <v>291</v>
      </c>
    </row>
    <row r="44" customFormat="false" ht="13" hidden="false" customHeight="false" outlineLevel="0" collapsed="false">
      <c r="A44" s="86" t="s">
        <v>119</v>
      </c>
      <c r="B44" s="22" t="s">
        <v>250</v>
      </c>
      <c r="C44" s="22" t="s">
        <v>291</v>
      </c>
    </row>
    <row r="45" customFormat="false" ht="13" hidden="false" customHeight="false" outlineLevel="0" collapsed="false">
      <c r="A45" s="86" t="s">
        <v>120</v>
      </c>
      <c r="B45" s="22" t="s">
        <v>251</v>
      </c>
      <c r="C45" s="22" t="s">
        <v>291</v>
      </c>
    </row>
    <row r="46" customFormat="false" ht="13" hidden="false" customHeight="false" outlineLevel="0" collapsed="false">
      <c r="A46" s="86" t="s">
        <v>60</v>
      </c>
      <c r="B46" s="22" t="s">
        <v>252</v>
      </c>
      <c r="C46" s="22" t="s">
        <v>291</v>
      </c>
    </row>
    <row r="47" customFormat="false" ht="13" hidden="false" customHeight="false" outlineLevel="0" collapsed="false">
      <c r="A47" s="86" t="s">
        <v>61</v>
      </c>
      <c r="B47" s="22" t="s">
        <v>253</v>
      </c>
      <c r="C47" s="22" t="s">
        <v>291</v>
      </c>
    </row>
    <row r="48" customFormat="false" ht="13" hidden="false" customHeight="false" outlineLevel="0" collapsed="false">
      <c r="A48" s="86" t="s">
        <v>65</v>
      </c>
      <c r="B48" s="22" t="s">
        <v>320</v>
      </c>
      <c r="C48" s="22" t="s">
        <v>291</v>
      </c>
    </row>
    <row r="49" customFormat="false" ht="13" hidden="false" customHeight="false" outlineLevel="0" collapsed="false">
      <c r="A49" s="48" t="s">
        <v>122</v>
      </c>
      <c r="B49" s="25" t="s">
        <v>254</v>
      </c>
      <c r="C49" s="22" t="s">
        <v>374</v>
      </c>
    </row>
    <row r="50" customFormat="false" ht="13" hidden="false" customHeight="false" outlineLevel="0" collapsed="false">
      <c r="A50" s="87" t="s">
        <v>149</v>
      </c>
      <c r="B50" s="22" t="s">
        <v>255</v>
      </c>
      <c r="C50" s="22" t="s">
        <v>375</v>
      </c>
    </row>
    <row r="51" customFormat="false" ht="13" hidden="false" customHeight="false" outlineLevel="0" collapsed="false">
      <c r="A51" s="87" t="s">
        <v>150</v>
      </c>
      <c r="B51" s="22" t="s">
        <v>256</v>
      </c>
      <c r="C51" s="22" t="s">
        <v>376</v>
      </c>
    </row>
    <row r="52" customFormat="false" ht="14" hidden="false" customHeight="false" outlineLevel="0" collapsed="false">
      <c r="A52" s="93" t="s">
        <v>151</v>
      </c>
      <c r="B52" s="22" t="s">
        <v>257</v>
      </c>
      <c r="C52" s="22" t="s">
        <v>377</v>
      </c>
    </row>
    <row r="53" customFormat="false" ht="13" hidden="false" customHeight="false" outlineLevel="0" collapsed="false">
      <c r="A53" s="85" t="s">
        <v>258</v>
      </c>
      <c r="B53" s="22" t="s">
        <v>259</v>
      </c>
      <c r="C53" s="22" t="s">
        <v>291</v>
      </c>
    </row>
    <row r="54" customFormat="false" ht="13" hidden="false" customHeight="false" outlineLevel="0" collapsed="false">
      <c r="A54" s="86" t="s">
        <v>260</v>
      </c>
      <c r="B54" s="22" t="s">
        <v>261</v>
      </c>
      <c r="C54" s="22" t="s">
        <v>291</v>
      </c>
    </row>
    <row r="55" customFormat="false" ht="13" hidden="false" customHeight="false" outlineLevel="0" collapsed="false">
      <c r="A55" s="86" t="s">
        <v>262</v>
      </c>
      <c r="B55" s="22" t="s">
        <v>263</v>
      </c>
      <c r="C55" s="22" t="s">
        <v>291</v>
      </c>
    </row>
    <row r="56" customFormat="false" ht="13" hidden="false" customHeight="false" outlineLevel="0" collapsed="false">
      <c r="A56" s="86" t="s">
        <v>264</v>
      </c>
      <c r="B56" s="22" t="s">
        <v>265</v>
      </c>
      <c r="C56" s="22" t="s">
        <v>291</v>
      </c>
    </row>
    <row r="57" customFormat="false" ht="13" hidden="false" customHeight="false" outlineLevel="0" collapsed="false">
      <c r="A57" s="94" t="s">
        <v>266</v>
      </c>
      <c r="B57" s="22" t="s">
        <v>267</v>
      </c>
      <c r="C57" s="22" t="s">
        <v>291</v>
      </c>
    </row>
    <row r="58" customFormat="false" ht="14" hidden="false" customHeight="false" outlineLevel="0" collapsed="false">
      <c r="A58" s="95" t="s">
        <v>268</v>
      </c>
      <c r="B58" s="22" t="s">
        <v>269</v>
      </c>
      <c r="C58" s="22" t="s">
        <v>291</v>
      </c>
    </row>
    <row r="59" customFormat="false" ht="13" hidden="false" customHeight="false" outlineLevel="0" collapsed="false">
      <c r="A59" s="85" t="s">
        <v>129</v>
      </c>
      <c r="B59" s="22" t="s">
        <v>270</v>
      </c>
      <c r="C59" s="22" t="s">
        <v>291</v>
      </c>
    </row>
    <row r="60" customFormat="false" ht="13" hidden="false" customHeight="false" outlineLevel="0" collapsed="false">
      <c r="A60" s="86" t="s">
        <v>271</v>
      </c>
      <c r="B60" s="22" t="s">
        <v>272</v>
      </c>
      <c r="C60" s="22" t="s">
        <v>291</v>
      </c>
    </row>
    <row r="61" customFormat="false" ht="13" hidden="false" customHeight="false" outlineLevel="0" collapsed="false">
      <c r="A61" s="86" t="s">
        <v>131</v>
      </c>
      <c r="B61" s="22" t="s">
        <v>273</v>
      </c>
      <c r="C61" s="22" t="s">
        <v>291</v>
      </c>
    </row>
    <row r="62" customFormat="false" ht="13" hidden="false" customHeight="false" outlineLevel="0" collapsed="false">
      <c r="A62" s="86" t="s">
        <v>132</v>
      </c>
      <c r="B62" s="22" t="s">
        <v>274</v>
      </c>
      <c r="C62" s="22" t="s">
        <v>291</v>
      </c>
    </row>
    <row r="63" customFormat="false" ht="13" hidden="false" customHeight="false" outlineLevel="0" collapsed="false">
      <c r="A63" s="86" t="s">
        <v>275</v>
      </c>
      <c r="B63" s="22" t="s">
        <v>276</v>
      </c>
      <c r="C63" s="22" t="s">
        <v>291</v>
      </c>
    </row>
    <row r="64" customFormat="false" ht="14" hidden="false" customHeight="false" outlineLevel="0" collapsed="false">
      <c r="A64" s="88" t="s">
        <v>277</v>
      </c>
      <c r="B64" s="22" t="s">
        <v>278</v>
      </c>
      <c r="C64" s="22" t="s">
        <v>291</v>
      </c>
    </row>
    <row r="65" customFormat="false" ht="13" hidden="false" customHeight="false" outlineLevel="0" collapsed="false">
      <c r="A65" s="58" t="s">
        <v>110</v>
      </c>
      <c r="B65" s="25" t="s">
        <v>279</v>
      </c>
      <c r="C65" s="22" t="s">
        <v>291</v>
      </c>
    </row>
    <row r="66" customFormat="false" ht="13" hidden="false" customHeight="false" outlineLevel="0" collapsed="false">
      <c r="A66" s="58" t="s">
        <v>111</v>
      </c>
      <c r="B66" s="25" t="s">
        <v>280</v>
      </c>
      <c r="C66" s="22" t="s">
        <v>291</v>
      </c>
    </row>
    <row r="67" customFormat="false" ht="13" hidden="false" customHeight="false" outlineLevel="0" collapsed="false">
      <c r="A67" s="58" t="s">
        <v>281</v>
      </c>
      <c r="B67" s="25" t="s">
        <v>282</v>
      </c>
      <c r="C67" s="22" t="s">
        <v>291</v>
      </c>
    </row>
    <row r="68" customFormat="false" ht="13" hidden="false" customHeight="false" outlineLevel="0" collapsed="false">
      <c r="A68" s="58" t="s">
        <v>283</v>
      </c>
      <c r="B68" s="25" t="s">
        <v>284</v>
      </c>
      <c r="C68" s="22" t="s">
        <v>291</v>
      </c>
    </row>
    <row r="69" customFormat="false" ht="13" hidden="false" customHeight="false" outlineLevel="0" collapsed="false">
      <c r="A69" s="58" t="s">
        <v>285</v>
      </c>
      <c r="B69" s="25" t="s">
        <v>286</v>
      </c>
      <c r="C69" s="22" t="s">
        <v>291</v>
      </c>
    </row>
    <row r="72" customFormat="false" ht="13" hidden="false" customHeight="false" outlineLevel="0" collapsed="false">
      <c r="A72" s="47" t="s">
        <v>3</v>
      </c>
      <c r="B72" s="96" t="s">
        <v>3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98" activeCellId="0" sqref="A98:B10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60.99"/>
    <col collapsed="false" customWidth="true" hidden="false" outlineLevel="0" max="3" min="3" style="0" width="34.42"/>
  </cols>
  <sheetData>
    <row r="1" customFormat="false" ht="13" hidden="false" customHeight="false" outlineLevel="0" collapsed="false">
      <c r="A1" s="97" t="s">
        <v>379</v>
      </c>
      <c r="B1" s="98" t="s">
        <v>380</v>
      </c>
      <c r="C1" s="99" t="s">
        <v>381</v>
      </c>
      <c r="D1" s="11"/>
    </row>
    <row r="2" customFormat="false" ht="13" hidden="false" customHeight="false" outlineLevel="0" collapsed="false">
      <c r="A2" s="100" t="s">
        <v>382</v>
      </c>
      <c r="B2" s="100" t="s">
        <v>383</v>
      </c>
      <c r="C2" s="101"/>
      <c r="D2" s="11"/>
    </row>
    <row r="3" customFormat="false" ht="13" hidden="false" customHeight="false" outlineLevel="0" collapsed="false">
      <c r="A3" s="100" t="s">
        <v>384</v>
      </c>
      <c r="B3" s="100" t="s">
        <v>383</v>
      </c>
      <c r="C3" s="101"/>
      <c r="D3" s="11"/>
    </row>
    <row r="4" customFormat="false" ht="13" hidden="false" customHeight="false" outlineLevel="0" collapsed="false">
      <c r="A4" s="102" t="s">
        <v>385</v>
      </c>
      <c r="B4" s="103" t="s">
        <v>386</v>
      </c>
      <c r="C4" s="103" t="s">
        <v>387</v>
      </c>
      <c r="D4" s="11"/>
    </row>
    <row r="5" customFormat="false" ht="13" hidden="false" customHeight="false" outlineLevel="0" collapsed="false">
      <c r="A5" s="102" t="s">
        <v>388</v>
      </c>
      <c r="B5" s="102" t="s">
        <v>88</v>
      </c>
      <c r="C5" s="102" t="s">
        <v>219</v>
      </c>
      <c r="D5" s="38"/>
    </row>
    <row r="6" customFormat="false" ht="13" hidden="false" customHeight="false" outlineLevel="0" collapsed="false">
      <c r="A6" s="104" t="s">
        <v>389</v>
      </c>
      <c r="B6" s="105" t="s">
        <v>285</v>
      </c>
      <c r="C6" s="19" t="s">
        <v>286</v>
      </c>
      <c r="D6" s="11"/>
    </row>
    <row r="7" customFormat="false" ht="13" hidden="false" customHeight="false" outlineLevel="0" collapsed="false">
      <c r="A7" s="102" t="s">
        <v>390</v>
      </c>
      <c r="B7" s="102" t="s">
        <v>149</v>
      </c>
      <c r="C7" s="102" t="s">
        <v>255</v>
      </c>
      <c r="D7" s="11"/>
    </row>
    <row r="8" customFormat="false" ht="13" hidden="false" customHeight="false" outlineLevel="0" collapsed="false">
      <c r="A8" s="100" t="s">
        <v>391</v>
      </c>
      <c r="B8" s="100" t="s">
        <v>383</v>
      </c>
      <c r="C8" s="101"/>
      <c r="D8" s="106"/>
    </row>
    <row r="9" customFormat="false" ht="13" hidden="false" customHeight="false" outlineLevel="0" collapsed="false">
      <c r="A9" s="105" t="s">
        <v>392</v>
      </c>
      <c r="B9" s="105" t="s">
        <v>129</v>
      </c>
      <c r="C9" s="105" t="s">
        <v>270</v>
      </c>
      <c r="D9" s="11"/>
    </row>
    <row r="10" customFormat="false" ht="13" hidden="false" customHeight="false" outlineLevel="0" collapsed="false">
      <c r="A10" s="100" t="s">
        <v>393</v>
      </c>
      <c r="B10" s="100" t="s">
        <v>383</v>
      </c>
      <c r="C10" s="101"/>
      <c r="D10" s="106"/>
    </row>
    <row r="11" customFormat="false" ht="13" hidden="false" customHeight="false" outlineLevel="0" collapsed="false">
      <c r="A11" s="105" t="s">
        <v>394</v>
      </c>
      <c r="B11" s="105" t="s">
        <v>84</v>
      </c>
      <c r="C11" s="105" t="s">
        <v>215</v>
      </c>
      <c r="D11" s="11"/>
    </row>
    <row r="12" customFormat="false" ht="13" hidden="false" customHeight="false" outlineLevel="0" collapsed="false">
      <c r="A12" s="102" t="s">
        <v>395</v>
      </c>
      <c r="B12" s="103" t="s">
        <v>396</v>
      </c>
      <c r="C12" s="103" t="s">
        <v>397</v>
      </c>
      <c r="D12" s="38"/>
    </row>
    <row r="13" customFormat="false" ht="13" hidden="false" customHeight="false" outlineLevel="0" collapsed="false">
      <c r="A13" s="105" t="s">
        <v>398</v>
      </c>
      <c r="B13" s="105" t="s">
        <v>120</v>
      </c>
      <c r="C13" s="105" t="s">
        <v>251</v>
      </c>
      <c r="D13" s="11"/>
    </row>
    <row r="14" customFormat="false" ht="13" hidden="false" customHeight="false" outlineLevel="0" collapsed="false">
      <c r="A14" s="105" t="s">
        <v>399</v>
      </c>
      <c r="B14" s="107" t="s">
        <v>400</v>
      </c>
      <c r="C14" s="107" t="s">
        <v>401</v>
      </c>
      <c r="D14" s="11"/>
    </row>
    <row r="15" customFormat="false" ht="13" hidden="false" customHeight="false" outlineLevel="0" collapsed="false">
      <c r="A15" s="105" t="s">
        <v>402</v>
      </c>
      <c r="B15" s="105" t="s">
        <v>231</v>
      </c>
      <c r="C15" s="105" t="s">
        <v>232</v>
      </c>
      <c r="D15" s="38"/>
    </row>
    <row r="16" customFormat="false" ht="13" hidden="false" customHeight="false" outlineLevel="0" collapsed="false">
      <c r="A16" s="105" t="s">
        <v>403</v>
      </c>
      <c r="B16" s="105" t="s">
        <v>404</v>
      </c>
      <c r="C16" s="105" t="s">
        <v>405</v>
      </c>
      <c r="D16" s="11"/>
    </row>
    <row r="17" customFormat="false" ht="13" hidden="false" customHeight="false" outlineLevel="0" collapsed="false">
      <c r="A17" s="105" t="s">
        <v>406</v>
      </c>
      <c r="B17" s="105" t="s">
        <v>407</v>
      </c>
      <c r="C17" s="105" t="s">
        <v>408</v>
      </c>
      <c r="D17" s="11"/>
      <c r="E17" s="106"/>
    </row>
    <row r="18" customFormat="false" ht="13" hidden="false" customHeight="false" outlineLevel="0" collapsed="false">
      <c r="A18" s="105" t="s">
        <v>409</v>
      </c>
      <c r="B18" s="105" t="s">
        <v>410</v>
      </c>
      <c r="C18" s="105" t="s">
        <v>411</v>
      </c>
      <c r="D18" s="11"/>
    </row>
    <row r="19" customFormat="false" ht="13" hidden="false" customHeight="false" outlineLevel="0" collapsed="false">
      <c r="A19" s="102" t="s">
        <v>412</v>
      </c>
      <c r="B19" s="102" t="s">
        <v>413</v>
      </c>
      <c r="C19" s="102" t="s">
        <v>414</v>
      </c>
      <c r="D19" s="11"/>
    </row>
    <row r="20" customFormat="false" ht="13" hidden="false" customHeight="false" outlineLevel="0" collapsed="false">
      <c r="A20" s="100" t="s">
        <v>415</v>
      </c>
      <c r="B20" s="100" t="s">
        <v>383</v>
      </c>
      <c r="C20" s="101"/>
      <c r="D20" s="11"/>
    </row>
    <row r="21" customFormat="false" ht="13" hidden="false" customHeight="false" outlineLevel="0" collapsed="false">
      <c r="A21" s="105" t="s">
        <v>416</v>
      </c>
      <c r="B21" s="105" t="s">
        <v>80</v>
      </c>
      <c r="C21" s="105" t="s">
        <v>211</v>
      </c>
      <c r="D21" s="11"/>
    </row>
    <row r="22" customFormat="false" ht="13" hidden="false" customHeight="false" outlineLevel="0" collapsed="false">
      <c r="A22" s="108" t="s">
        <v>417</v>
      </c>
      <c r="B22" s="108" t="s">
        <v>75</v>
      </c>
      <c r="C22" s="108" t="s">
        <v>206</v>
      </c>
      <c r="D22" s="11"/>
    </row>
    <row r="23" customFormat="false" ht="13" hidden="false" customHeight="false" outlineLevel="0" collapsed="false">
      <c r="A23" s="105" t="s">
        <v>418</v>
      </c>
      <c r="B23" s="105" t="s">
        <v>118</v>
      </c>
      <c r="C23" s="105" t="s">
        <v>247</v>
      </c>
      <c r="D23" s="11"/>
    </row>
    <row r="24" customFormat="false" ht="13" hidden="false" customHeight="false" outlineLevel="0" collapsed="false">
      <c r="A24" s="105" t="s">
        <v>419</v>
      </c>
      <c r="B24" s="105" t="s">
        <v>89</v>
      </c>
      <c r="C24" s="105" t="s">
        <v>220</v>
      </c>
      <c r="D24" s="38"/>
    </row>
    <row r="25" customFormat="false" ht="13" hidden="false" customHeight="false" outlineLevel="0" collapsed="false">
      <c r="A25" s="107" t="s">
        <v>420</v>
      </c>
      <c r="B25" s="105" t="s">
        <v>421</v>
      </c>
      <c r="C25" s="105" t="s">
        <v>422</v>
      </c>
      <c r="D25" s="11"/>
    </row>
    <row r="26" customFormat="false" ht="13" hidden="false" customHeight="false" outlineLevel="0" collapsed="false">
      <c r="A26" s="108" t="s">
        <v>423</v>
      </c>
      <c r="B26" s="108" t="s">
        <v>266</v>
      </c>
      <c r="C26" s="108" t="s">
        <v>267</v>
      </c>
      <c r="D26" s="11"/>
    </row>
    <row r="27" customFormat="false" ht="13" hidden="false" customHeight="false" outlineLevel="0" collapsed="false">
      <c r="A27" s="105" t="s">
        <v>424</v>
      </c>
      <c r="B27" s="105" t="s">
        <v>62</v>
      </c>
      <c r="C27" s="105" t="s">
        <v>248</v>
      </c>
      <c r="D27" s="11"/>
    </row>
    <row r="28" customFormat="false" ht="13" hidden="false" customHeight="false" outlineLevel="0" collapsed="false">
      <c r="A28" s="109" t="s">
        <v>425</v>
      </c>
      <c r="B28" s="109" t="s">
        <v>426</v>
      </c>
      <c r="C28" s="110"/>
      <c r="D28" s="11"/>
    </row>
    <row r="29" customFormat="false" ht="13" hidden="false" customHeight="false" outlineLevel="0" collapsed="false">
      <c r="A29" s="108" t="s">
        <v>427</v>
      </c>
      <c r="B29" s="108" t="s">
        <v>428</v>
      </c>
      <c r="C29" s="108" t="s">
        <v>429</v>
      </c>
      <c r="D29" s="11"/>
    </row>
    <row r="30" customFormat="false" ht="13" hidden="false" customHeight="false" outlineLevel="0" collapsed="false">
      <c r="A30" s="105" t="s">
        <v>303</v>
      </c>
      <c r="B30" s="105" t="s">
        <v>430</v>
      </c>
      <c r="C30" s="105" t="s">
        <v>431</v>
      </c>
      <c r="D30" s="11"/>
    </row>
    <row r="31" customFormat="false" ht="13" hidden="false" customHeight="false" outlineLevel="0" collapsed="false">
      <c r="A31" s="108" t="s">
        <v>432</v>
      </c>
      <c r="B31" s="105" t="s">
        <v>281</v>
      </c>
      <c r="C31" s="108" t="s">
        <v>282</v>
      </c>
      <c r="D31" s="11"/>
    </row>
    <row r="32" customFormat="false" ht="13" hidden="false" customHeight="false" outlineLevel="0" collapsed="false">
      <c r="A32" s="102" t="s">
        <v>433</v>
      </c>
      <c r="B32" s="102" t="s">
        <v>413</v>
      </c>
      <c r="C32" s="102" t="s">
        <v>414</v>
      </c>
      <c r="D32" s="11"/>
    </row>
    <row r="33" customFormat="false" ht="13" hidden="false" customHeight="false" outlineLevel="0" collapsed="false">
      <c r="A33" s="108" t="s">
        <v>434</v>
      </c>
      <c r="B33" s="108" t="s">
        <v>60</v>
      </c>
      <c r="C33" s="108" t="s">
        <v>435</v>
      </c>
      <c r="D33" s="11"/>
    </row>
    <row r="34" customFormat="false" ht="13" hidden="false" customHeight="false" outlineLevel="0" collapsed="false">
      <c r="A34" s="102" t="s">
        <v>436</v>
      </c>
      <c r="B34" s="103" t="s">
        <v>150</v>
      </c>
      <c r="C34" s="102" t="s">
        <v>256</v>
      </c>
      <c r="D34" s="11"/>
    </row>
    <row r="35" customFormat="false" ht="13" hidden="false" customHeight="false" outlineLevel="0" collapsed="false">
      <c r="A35" s="105" t="s">
        <v>437</v>
      </c>
      <c r="B35" s="105" t="s">
        <v>80</v>
      </c>
      <c r="C35" s="105" t="s">
        <v>211</v>
      </c>
      <c r="D35" s="11"/>
    </row>
    <row r="36" customFormat="false" ht="13" hidden="false" customHeight="false" outlineLevel="0" collapsed="false">
      <c r="A36" s="105" t="s">
        <v>438</v>
      </c>
      <c r="B36" s="105" t="s">
        <v>439</v>
      </c>
      <c r="C36" s="105" t="s">
        <v>440</v>
      </c>
      <c r="D36" s="11"/>
    </row>
    <row r="37" customFormat="false" ht="13" hidden="false" customHeight="false" outlineLevel="0" collapsed="false">
      <c r="A37" s="107" t="s">
        <v>441</v>
      </c>
      <c r="B37" s="105" t="s">
        <v>268</v>
      </c>
      <c r="C37" s="105" t="s">
        <v>269</v>
      </c>
      <c r="D37" s="11"/>
    </row>
    <row r="38" customFormat="false" ht="13" hidden="false" customHeight="false" outlineLevel="0" collapsed="false">
      <c r="A38" s="111" t="s">
        <v>442</v>
      </c>
      <c r="B38" s="100" t="s">
        <v>383</v>
      </c>
      <c r="C38" s="101"/>
      <c r="D38" s="11"/>
    </row>
    <row r="39" customFormat="false" ht="13" hidden="false" customHeight="false" outlineLevel="0" collapsed="false">
      <c r="A39" s="102" t="s">
        <v>443</v>
      </c>
      <c r="B39" s="102" t="s">
        <v>172</v>
      </c>
      <c r="C39" s="102" t="s">
        <v>228</v>
      </c>
      <c r="D39" s="11"/>
    </row>
    <row r="40" customFormat="false" ht="13" hidden="false" customHeight="false" outlineLevel="0" collapsed="false">
      <c r="A40" s="105" t="s">
        <v>444</v>
      </c>
      <c r="B40" s="105" t="s">
        <v>445</v>
      </c>
      <c r="C40" s="105" t="s">
        <v>446</v>
      </c>
      <c r="D40" s="11"/>
    </row>
    <row r="41" customFormat="false" ht="13" hidden="false" customHeight="false" outlineLevel="0" collapsed="false">
      <c r="A41" s="108" t="s">
        <v>447</v>
      </c>
      <c r="B41" s="108" t="s">
        <v>75</v>
      </c>
      <c r="C41" s="108" t="s">
        <v>206</v>
      </c>
    </row>
    <row r="42" customFormat="false" ht="13" hidden="false" customHeight="false" outlineLevel="0" collapsed="false">
      <c r="A42" s="108" t="s">
        <v>448</v>
      </c>
      <c r="B42" s="105" t="s">
        <v>283</v>
      </c>
      <c r="C42" s="108" t="s">
        <v>284</v>
      </c>
    </row>
    <row r="43" customFormat="false" ht="13" hidden="false" customHeight="false" outlineLevel="0" collapsed="false">
      <c r="A43" s="105" t="s">
        <v>449</v>
      </c>
      <c r="B43" s="105" t="s">
        <v>450</v>
      </c>
      <c r="C43" s="105" t="s">
        <v>451</v>
      </c>
    </row>
    <row r="44" customFormat="false" ht="13" hidden="false" customHeight="false" outlineLevel="0" collapsed="false">
      <c r="A44" s="105" t="s">
        <v>452</v>
      </c>
      <c r="B44" s="108" t="s">
        <v>453</v>
      </c>
      <c r="C44" s="108" t="s">
        <v>454</v>
      </c>
    </row>
    <row r="45" customFormat="false" ht="13" hidden="false" customHeight="false" outlineLevel="0" collapsed="false">
      <c r="A45" s="108" t="s">
        <v>455</v>
      </c>
      <c r="B45" s="112" t="s">
        <v>453</v>
      </c>
      <c r="C45" s="113" t="s">
        <v>454</v>
      </c>
    </row>
    <row r="46" customFormat="false" ht="13" hidden="false" customHeight="false" outlineLevel="0" collapsed="false">
      <c r="A46" s="107" t="s">
        <v>456</v>
      </c>
      <c r="B46" s="114" t="s">
        <v>262</v>
      </c>
      <c r="C46" s="115" t="s">
        <v>263</v>
      </c>
    </row>
    <row r="47" customFormat="false" ht="13" hidden="false" customHeight="false" outlineLevel="0" collapsed="false">
      <c r="A47" s="108" t="s">
        <v>457</v>
      </c>
      <c r="B47" s="108" t="s">
        <v>428</v>
      </c>
      <c r="C47" s="108" t="s">
        <v>429</v>
      </c>
    </row>
    <row r="48" customFormat="false" ht="13" hidden="false" customHeight="false" outlineLevel="0" collapsed="false">
      <c r="A48" s="108" t="s">
        <v>458</v>
      </c>
      <c r="B48" s="105" t="s">
        <v>281</v>
      </c>
      <c r="C48" s="108" t="s">
        <v>282</v>
      </c>
    </row>
    <row r="49" customFormat="false" ht="13" hidden="false" customHeight="false" outlineLevel="0" collapsed="false">
      <c r="A49" s="100" t="s">
        <v>459</v>
      </c>
      <c r="B49" s="100" t="s">
        <v>383</v>
      </c>
      <c r="C49" s="101"/>
    </row>
    <row r="50" customFormat="false" ht="13" hidden="false" customHeight="false" outlineLevel="0" collapsed="false">
      <c r="A50" s="108" t="s">
        <v>460</v>
      </c>
      <c r="B50" s="105" t="s">
        <v>281</v>
      </c>
      <c r="C50" s="108" t="s">
        <v>282</v>
      </c>
    </row>
    <row r="51" customFormat="false" ht="13" hidden="false" customHeight="false" outlineLevel="0" collapsed="false">
      <c r="A51" s="105" t="s">
        <v>461</v>
      </c>
      <c r="B51" s="105" t="s">
        <v>462</v>
      </c>
      <c r="C51" s="105" t="s">
        <v>463</v>
      </c>
    </row>
    <row r="52" customFormat="false" ht="13" hidden="false" customHeight="false" outlineLevel="0" collapsed="false">
      <c r="A52" s="108" t="s">
        <v>464</v>
      </c>
      <c r="B52" s="108" t="s">
        <v>453</v>
      </c>
      <c r="C52" s="108" t="s">
        <v>454</v>
      </c>
    </row>
    <row r="53" customFormat="false" ht="13" hidden="false" customHeight="false" outlineLevel="0" collapsed="false">
      <c r="A53" s="105" t="s">
        <v>465</v>
      </c>
      <c r="B53" s="105" t="s">
        <v>466</v>
      </c>
      <c r="C53" s="105" t="s">
        <v>467</v>
      </c>
    </row>
    <row r="54" customFormat="false" ht="13" hidden="false" customHeight="false" outlineLevel="0" collapsed="false">
      <c r="A54" s="108" t="s">
        <v>468</v>
      </c>
      <c r="B54" s="105" t="s">
        <v>281</v>
      </c>
      <c r="C54" s="108" t="s">
        <v>282</v>
      </c>
    </row>
    <row r="55" customFormat="false" ht="13" hidden="false" customHeight="false" outlineLevel="0" collapsed="false">
      <c r="A55" s="108" t="s">
        <v>469</v>
      </c>
      <c r="B55" s="105" t="s">
        <v>283</v>
      </c>
      <c r="C55" s="108" t="s">
        <v>284</v>
      </c>
    </row>
    <row r="56" customFormat="false" ht="13" hidden="false" customHeight="false" outlineLevel="0" collapsed="false">
      <c r="A56" s="100" t="s">
        <v>470</v>
      </c>
      <c r="B56" s="100" t="s">
        <v>383</v>
      </c>
      <c r="C56" s="101"/>
    </row>
    <row r="57" customFormat="false" ht="13" hidden="false" customHeight="false" outlineLevel="0" collapsed="false">
      <c r="A57" s="107" t="s">
        <v>471</v>
      </c>
      <c r="B57" s="105" t="s">
        <v>421</v>
      </c>
      <c r="C57" s="105" t="s">
        <v>422</v>
      </c>
    </row>
    <row r="58" customFormat="false" ht="13" hidden="false" customHeight="false" outlineLevel="0" collapsed="false">
      <c r="A58" s="107" t="s">
        <v>472</v>
      </c>
      <c r="B58" s="105" t="s">
        <v>421</v>
      </c>
      <c r="C58" s="105" t="s">
        <v>422</v>
      </c>
    </row>
    <row r="59" customFormat="false" ht="13" hidden="false" customHeight="false" outlineLevel="0" collapsed="false">
      <c r="A59" s="105" t="s">
        <v>473</v>
      </c>
      <c r="B59" s="105" t="s">
        <v>466</v>
      </c>
      <c r="C59" s="105" t="s">
        <v>467</v>
      </c>
    </row>
    <row r="60" customFormat="false" ht="13" hidden="false" customHeight="false" outlineLevel="0" collapsed="false">
      <c r="A60" s="107" t="s">
        <v>474</v>
      </c>
      <c r="B60" s="105" t="s">
        <v>421</v>
      </c>
      <c r="C60" s="105" t="s">
        <v>422</v>
      </c>
    </row>
    <row r="61" customFormat="false" ht="13" hidden="false" customHeight="false" outlineLevel="0" collapsed="false">
      <c r="A61" s="107" t="s">
        <v>475</v>
      </c>
      <c r="B61" s="105" t="s">
        <v>421</v>
      </c>
      <c r="C61" s="105" t="s">
        <v>422</v>
      </c>
    </row>
    <row r="62" customFormat="false" ht="13" hidden="false" customHeight="false" outlineLevel="0" collapsed="false">
      <c r="A62" s="107" t="s">
        <v>476</v>
      </c>
      <c r="B62" s="105" t="s">
        <v>421</v>
      </c>
      <c r="C62" s="105" t="s">
        <v>422</v>
      </c>
    </row>
    <row r="63" customFormat="false" ht="13" hidden="false" customHeight="false" outlineLevel="0" collapsed="false">
      <c r="A63" s="107" t="s">
        <v>477</v>
      </c>
      <c r="B63" s="105" t="s">
        <v>421</v>
      </c>
      <c r="C63" s="105" t="s">
        <v>422</v>
      </c>
    </row>
    <row r="64" customFormat="false" ht="13" hidden="false" customHeight="false" outlineLevel="0" collapsed="false">
      <c r="A64" s="107" t="s">
        <v>478</v>
      </c>
      <c r="B64" s="105" t="s">
        <v>421</v>
      </c>
      <c r="C64" s="105" t="s">
        <v>422</v>
      </c>
    </row>
    <row r="65" customFormat="false" ht="13" hidden="false" customHeight="false" outlineLevel="0" collapsed="false">
      <c r="A65" s="105" t="s">
        <v>300</v>
      </c>
      <c r="B65" s="105" t="s">
        <v>79</v>
      </c>
      <c r="C65" s="105" t="s">
        <v>210</v>
      </c>
    </row>
    <row r="66" customFormat="false" ht="13" hidden="false" customHeight="false" outlineLevel="0" collapsed="false">
      <c r="A66" s="102" t="s">
        <v>479</v>
      </c>
      <c r="B66" s="102" t="s">
        <v>151</v>
      </c>
      <c r="C66" s="102" t="s">
        <v>257</v>
      </c>
    </row>
    <row r="67" customFormat="false" ht="13" hidden="false" customHeight="false" outlineLevel="0" collapsed="false">
      <c r="A67" s="105" t="s">
        <v>480</v>
      </c>
      <c r="B67" s="105" t="s">
        <v>481</v>
      </c>
      <c r="C67" s="105" t="s">
        <v>482</v>
      </c>
    </row>
    <row r="68" customFormat="false" ht="13" hidden="false" customHeight="false" outlineLevel="0" collapsed="false">
      <c r="A68" s="105" t="s">
        <v>483</v>
      </c>
      <c r="B68" s="105" t="s">
        <v>151</v>
      </c>
      <c r="C68" s="105" t="s">
        <v>257</v>
      </c>
    </row>
    <row r="69" customFormat="false" ht="13" hidden="false" customHeight="false" outlineLevel="0" collapsed="false">
      <c r="A69" s="102" t="s">
        <v>484</v>
      </c>
      <c r="B69" s="102" t="s">
        <v>151</v>
      </c>
      <c r="C69" s="102" t="s">
        <v>257</v>
      </c>
    </row>
    <row r="70" customFormat="false" ht="13" hidden="false" customHeight="false" outlineLevel="0" collapsed="false">
      <c r="A70" s="100" t="s">
        <v>485</v>
      </c>
      <c r="B70" s="100" t="s">
        <v>383</v>
      </c>
      <c r="C70" s="101"/>
    </row>
    <row r="71" customFormat="false" ht="13" hidden="false" customHeight="false" outlineLevel="0" collapsed="false">
      <c r="A71" s="108" t="s">
        <v>486</v>
      </c>
      <c r="B71" s="108" t="s">
        <v>264</v>
      </c>
      <c r="C71" s="108" t="s">
        <v>265</v>
      </c>
    </row>
    <row r="72" customFormat="false" ht="13" hidden="false" customHeight="false" outlineLevel="0" collapsed="false">
      <c r="A72" s="108" t="s">
        <v>487</v>
      </c>
      <c r="B72" s="108" t="s">
        <v>488</v>
      </c>
      <c r="C72" s="108" t="s">
        <v>489</v>
      </c>
    </row>
    <row r="73" customFormat="false" ht="13" hidden="false" customHeight="false" outlineLevel="0" collapsed="false">
      <c r="A73" s="105" t="s">
        <v>490</v>
      </c>
      <c r="B73" s="105" t="s">
        <v>491</v>
      </c>
      <c r="C73" s="105" t="s">
        <v>492</v>
      </c>
    </row>
    <row r="74" customFormat="false" ht="13" hidden="false" customHeight="false" outlineLevel="0" collapsed="false">
      <c r="A74" s="108" t="s">
        <v>355</v>
      </c>
      <c r="B74" s="105" t="s">
        <v>110</v>
      </c>
      <c r="C74" s="108" t="s">
        <v>279</v>
      </c>
    </row>
    <row r="75" customFormat="false" ht="13" hidden="false" customHeight="false" outlineLevel="0" collapsed="false">
      <c r="A75" s="107" t="s">
        <v>493</v>
      </c>
      <c r="B75" s="105" t="s">
        <v>494</v>
      </c>
      <c r="C75" s="105" t="s">
        <v>495</v>
      </c>
    </row>
    <row r="76" customFormat="false" ht="13" hidden="false" customHeight="false" outlineLevel="0" collapsed="false">
      <c r="A76" s="108" t="s">
        <v>496</v>
      </c>
      <c r="B76" s="108" t="s">
        <v>266</v>
      </c>
      <c r="C76" s="108" t="s">
        <v>267</v>
      </c>
    </row>
    <row r="77" customFormat="false" ht="13" hidden="false" customHeight="false" outlineLevel="0" collapsed="false">
      <c r="A77" s="102" t="s">
        <v>497</v>
      </c>
      <c r="B77" s="102" t="s">
        <v>151</v>
      </c>
      <c r="C77" s="102" t="s">
        <v>257</v>
      </c>
    </row>
    <row r="78" customFormat="false" ht="13" hidden="false" customHeight="false" outlineLevel="0" collapsed="false">
      <c r="A78" s="102" t="s">
        <v>498</v>
      </c>
      <c r="B78" s="102" t="s">
        <v>151</v>
      </c>
      <c r="C78" s="102" t="s">
        <v>257</v>
      </c>
    </row>
    <row r="79" customFormat="false" ht="13" hidden="false" customHeight="false" outlineLevel="0" collapsed="false">
      <c r="A79" s="105" t="s">
        <v>499</v>
      </c>
      <c r="B79" s="105" t="s">
        <v>82</v>
      </c>
      <c r="C79" s="105" t="s">
        <v>213</v>
      </c>
    </row>
    <row r="80" customFormat="false" ht="13" hidden="false" customHeight="false" outlineLevel="0" collapsed="false">
      <c r="A80" s="116" t="s">
        <v>500</v>
      </c>
      <c r="B80" s="117" t="s">
        <v>501</v>
      </c>
      <c r="C80" s="117" t="s">
        <v>502</v>
      </c>
    </row>
    <row r="81" customFormat="false" ht="13" hidden="false" customHeight="false" outlineLevel="0" collapsed="false">
      <c r="A81" s="116" t="s">
        <v>503</v>
      </c>
      <c r="B81" s="117" t="s">
        <v>501</v>
      </c>
      <c r="C81" s="117" t="s">
        <v>502</v>
      </c>
    </row>
    <row r="82" customFormat="false" ht="13" hidden="false" customHeight="false" outlineLevel="0" collapsed="false">
      <c r="A82" s="116" t="s">
        <v>504</v>
      </c>
      <c r="B82" s="117" t="s">
        <v>501</v>
      </c>
      <c r="C82" s="117" t="s">
        <v>502</v>
      </c>
    </row>
    <row r="83" customFormat="false" ht="13" hidden="false" customHeight="false" outlineLevel="0" collapsed="false">
      <c r="A83" s="116" t="s">
        <v>505</v>
      </c>
      <c r="B83" s="117" t="s">
        <v>501</v>
      </c>
      <c r="C83" s="117" t="s">
        <v>502</v>
      </c>
    </row>
    <row r="84" customFormat="false" ht="13" hidden="false" customHeight="false" outlineLevel="0" collapsed="false">
      <c r="A84" s="116" t="s">
        <v>506</v>
      </c>
      <c r="B84" s="117" t="s">
        <v>501</v>
      </c>
      <c r="C84" s="117" t="s">
        <v>502</v>
      </c>
    </row>
    <row r="85" customFormat="false" ht="13" hidden="false" customHeight="false" outlineLevel="0" collapsed="false">
      <c r="A85" s="116" t="s">
        <v>507</v>
      </c>
      <c r="B85" s="117" t="s">
        <v>501</v>
      </c>
      <c r="C85" s="117" t="s">
        <v>502</v>
      </c>
    </row>
    <row r="86" customFormat="false" ht="13" hidden="false" customHeight="false" outlineLevel="0" collapsed="false">
      <c r="A86" s="118" t="s">
        <v>508</v>
      </c>
      <c r="B86" s="119" t="s">
        <v>359</v>
      </c>
      <c r="C86" s="119" t="s">
        <v>360</v>
      </c>
    </row>
    <row r="87" customFormat="false" ht="13" hidden="false" customHeight="false" outlineLevel="0" collapsed="false">
      <c r="A87" s="118" t="s">
        <v>509</v>
      </c>
      <c r="B87" s="119" t="s">
        <v>359</v>
      </c>
      <c r="C87" s="119" t="s">
        <v>360</v>
      </c>
    </row>
    <row r="88" customFormat="false" ht="13" hidden="false" customHeight="false" outlineLevel="0" collapsed="false">
      <c r="A88" s="118" t="s">
        <v>510</v>
      </c>
      <c r="B88" s="119" t="s">
        <v>359</v>
      </c>
      <c r="C88" s="119" t="s">
        <v>360</v>
      </c>
    </row>
    <row r="89" customFormat="false" ht="13" hidden="false" customHeight="false" outlineLevel="0" collapsed="false">
      <c r="A89" s="120" t="s">
        <v>511</v>
      </c>
      <c r="B89" s="121" t="s">
        <v>512</v>
      </c>
      <c r="C89" s="120" t="s">
        <v>513</v>
      </c>
    </row>
    <row r="90" customFormat="false" ht="13" hidden="false" customHeight="false" outlineLevel="0" collapsed="false">
      <c r="A90" s="120" t="s">
        <v>514</v>
      </c>
      <c r="B90" s="121" t="s">
        <v>512</v>
      </c>
      <c r="C90" s="120" t="s">
        <v>513</v>
      </c>
    </row>
    <row r="91" customFormat="false" ht="13" hidden="false" customHeight="false" outlineLevel="0" collapsed="false">
      <c r="A91" s="120" t="s">
        <v>515</v>
      </c>
      <c r="B91" s="121" t="s">
        <v>512</v>
      </c>
      <c r="C91" s="120" t="s">
        <v>513</v>
      </c>
    </row>
    <row r="92" customFormat="false" ht="13" hidden="false" customHeight="false" outlineLevel="0" collapsed="false">
      <c r="A92" s="120" t="s">
        <v>516</v>
      </c>
      <c r="B92" s="121" t="s">
        <v>512</v>
      </c>
      <c r="C92" s="120" t="s">
        <v>513</v>
      </c>
    </row>
    <row r="93" customFormat="false" ht="13" hidden="false" customHeight="false" outlineLevel="0" collapsed="false">
      <c r="A93" s="120" t="s">
        <v>517</v>
      </c>
      <c r="B93" s="121" t="s">
        <v>512</v>
      </c>
      <c r="C93" s="120" t="s">
        <v>513</v>
      </c>
    </row>
    <row r="94" customFormat="false" ht="13" hidden="false" customHeight="false" outlineLevel="0" collapsed="false">
      <c r="A94" s="120" t="s">
        <v>518</v>
      </c>
      <c r="B94" s="121" t="s">
        <v>512</v>
      </c>
      <c r="C94" s="120" t="s">
        <v>513</v>
      </c>
    </row>
    <row r="95" customFormat="false" ht="13" hidden="false" customHeight="false" outlineLevel="0" collapsed="false">
      <c r="A95" s="120" t="s">
        <v>519</v>
      </c>
      <c r="B95" s="121" t="s">
        <v>512</v>
      </c>
      <c r="C95" s="120" t="s">
        <v>513</v>
      </c>
    </row>
    <row r="98" customFormat="false" ht="13" hidden="false" customHeight="false" outlineLevel="0" collapsed="false">
      <c r="A98" s="44" t="s">
        <v>289</v>
      </c>
      <c r="B98" s="44" t="s">
        <v>520</v>
      </c>
    </row>
    <row r="99" customFormat="false" ht="13" hidden="false" customHeight="false" outlineLevel="0" collapsed="false">
      <c r="A99" s="0" t="s">
        <v>309</v>
      </c>
      <c r="B99" s="0" t="s">
        <v>521</v>
      </c>
    </row>
    <row r="100" customFormat="false" ht="13" hidden="false" customHeight="false" outlineLevel="0" collapsed="false">
      <c r="A100" s="122" t="s">
        <v>309</v>
      </c>
      <c r="B100" s="122" t="s">
        <v>522</v>
      </c>
    </row>
    <row r="101" customFormat="false" ht="13" hidden="false" customHeight="false" outlineLevel="0" collapsed="false">
      <c r="A101" s="123"/>
      <c r="B101" s="124" t="s">
        <v>523</v>
      </c>
    </row>
    <row r="102" customFormat="false" ht="13" hidden="false" customHeight="false" outlineLevel="0" collapsed="false">
      <c r="A102" s="125"/>
      <c r="B102" s="125" t="s">
        <v>524</v>
      </c>
    </row>
    <row r="103" customFormat="false" ht="13" hidden="false" customHeight="false" outlineLevel="0" collapsed="false">
      <c r="A103" s="126"/>
      <c r="B103" s="126" t="s">
        <v>525</v>
      </c>
      <c r="C103" s="126"/>
    </row>
    <row r="104" customFormat="false" ht="13" hidden="false" customHeight="false" outlineLevel="0" collapsed="false">
      <c r="A104" s="127"/>
      <c r="B104" s="0" t="s">
        <v>299</v>
      </c>
    </row>
    <row r="105" customFormat="false" ht="13" hidden="false" customHeight="false" outlineLevel="0" collapsed="false">
      <c r="A105" s="128"/>
      <c r="B105" s="128" t="s">
        <v>526</v>
      </c>
    </row>
  </sheetData>
  <autoFilter ref="A1:C5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7.99"/>
    <col collapsed="false" customWidth="true" hidden="false" outlineLevel="0" max="4" min="3" style="0" width="74.28"/>
    <col collapsed="false" customWidth="true" hidden="false" outlineLevel="0" max="5" min="5" style="0" width="24.7"/>
    <col collapsed="false" customWidth="true" hidden="false" outlineLevel="0" max="6" min="6" style="129" width="24.85"/>
    <col collapsed="false" customWidth="true" hidden="false" outlineLevel="0" max="7" min="7" style="0" width="17.28"/>
    <col collapsed="false" customWidth="true" hidden="false" outlineLevel="0" max="9" min="8" style="0" width="15.56"/>
    <col collapsed="false" customWidth="true" hidden="false" outlineLevel="0" max="10" min="10" style="0" width="110.42"/>
  </cols>
  <sheetData>
    <row r="1" customFormat="false" ht="13" hidden="false" customHeight="false" outlineLevel="0" collapsed="false">
      <c r="A1" s="97" t="s">
        <v>379</v>
      </c>
      <c r="B1" s="130" t="s">
        <v>527</v>
      </c>
      <c r="C1" s="131" t="s">
        <v>528</v>
      </c>
      <c r="D1" s="132" t="s">
        <v>529</v>
      </c>
      <c r="E1" s="133" t="s">
        <v>530</v>
      </c>
      <c r="F1" s="134" t="s">
        <v>531</v>
      </c>
      <c r="G1" s="135" t="s">
        <v>532</v>
      </c>
      <c r="H1" s="136" t="s">
        <v>533</v>
      </c>
      <c r="I1" s="137" t="s">
        <v>534</v>
      </c>
      <c r="J1" s="138" t="s">
        <v>535</v>
      </c>
    </row>
    <row r="2" s="19" customFormat="true" ht="13" hidden="false" customHeight="false" outlineLevel="0" collapsed="false">
      <c r="A2" s="100" t="s">
        <v>382</v>
      </c>
      <c r="B2" s="108" t="s">
        <v>536</v>
      </c>
      <c r="C2" s="108"/>
      <c r="D2" s="108"/>
      <c r="E2" s="108"/>
      <c r="F2" s="108"/>
      <c r="G2" s="108"/>
      <c r="H2" s="108"/>
      <c r="I2" s="108"/>
      <c r="J2" s="108"/>
    </row>
    <row r="3" s="19" customFormat="true" ht="13" hidden="false" customHeight="false" outlineLevel="0" collapsed="false">
      <c r="A3" s="100" t="s">
        <v>384</v>
      </c>
      <c r="B3" s="108" t="s">
        <v>537</v>
      </c>
      <c r="C3" s="108" t="n">
        <v>100284011</v>
      </c>
      <c r="D3" s="108" t="s">
        <v>538</v>
      </c>
      <c r="E3" s="108"/>
      <c r="F3" s="108"/>
      <c r="G3" s="108"/>
      <c r="H3" s="108"/>
      <c r="I3" s="108"/>
      <c r="J3" s="108" t="s">
        <v>539</v>
      </c>
    </row>
    <row r="4" s="19" customFormat="true" ht="13" hidden="false" customHeight="false" outlineLevel="0" collapsed="false">
      <c r="A4" s="102" t="s">
        <v>385</v>
      </c>
      <c r="B4" s="108" t="s">
        <v>540</v>
      </c>
      <c r="C4" s="108" t="s">
        <v>541</v>
      </c>
      <c r="D4" s="108" t="s">
        <v>542</v>
      </c>
      <c r="E4" s="108" t="s">
        <v>543</v>
      </c>
      <c r="F4" s="108" t="s">
        <v>544</v>
      </c>
      <c r="G4" s="139" t="n">
        <v>2E-059</v>
      </c>
      <c r="H4" s="140" t="n">
        <v>0.29</v>
      </c>
      <c r="I4" s="108" t="n">
        <v>226</v>
      </c>
      <c r="J4" s="108" t="s">
        <v>545</v>
      </c>
    </row>
    <row r="5" s="19" customFormat="true" ht="13" hidden="false" customHeight="false" outlineLevel="0" collapsed="false">
      <c r="A5" s="102" t="s">
        <v>388</v>
      </c>
      <c r="B5" s="108" t="s">
        <v>546</v>
      </c>
      <c r="C5" s="108" t="s">
        <v>547</v>
      </c>
      <c r="D5" s="108" t="s">
        <v>548</v>
      </c>
      <c r="E5" s="108" t="s">
        <v>549</v>
      </c>
      <c r="F5" s="108" t="s">
        <v>550</v>
      </c>
      <c r="G5" s="108" t="n">
        <v>2.7</v>
      </c>
      <c r="H5" s="140" t="n">
        <v>0.28</v>
      </c>
      <c r="I5" s="108" t="n">
        <v>308</v>
      </c>
      <c r="J5" s="108" t="s">
        <v>551</v>
      </c>
    </row>
    <row r="6" s="19" customFormat="true" ht="13" hidden="false" customHeight="false" outlineLevel="0" collapsed="false">
      <c r="A6" s="104" t="s">
        <v>389</v>
      </c>
      <c r="B6" s="108" t="s">
        <v>552</v>
      </c>
      <c r="C6" s="108"/>
      <c r="D6" s="108" t="s">
        <v>553</v>
      </c>
      <c r="E6" s="108"/>
      <c r="F6" s="108"/>
      <c r="G6" s="108"/>
      <c r="H6" s="108"/>
      <c r="I6" s="108"/>
      <c r="J6" s="108" t="s">
        <v>554</v>
      </c>
    </row>
    <row r="7" s="19" customFormat="true" ht="13" hidden="false" customHeight="false" outlineLevel="0" collapsed="false">
      <c r="A7" s="102" t="s">
        <v>390</v>
      </c>
      <c r="B7" s="108" t="s">
        <v>555</v>
      </c>
      <c r="C7" s="108"/>
      <c r="D7" s="108" t="s">
        <v>556</v>
      </c>
      <c r="E7" s="108"/>
      <c r="F7" s="108"/>
      <c r="G7" s="108"/>
      <c r="H7" s="108"/>
      <c r="I7" s="108"/>
      <c r="J7" s="108" t="s">
        <v>557</v>
      </c>
    </row>
    <row r="8" s="19" customFormat="true" ht="13" hidden="false" customHeight="false" outlineLevel="0" collapsed="false">
      <c r="A8" s="100" t="s">
        <v>391</v>
      </c>
      <c r="B8" s="108" t="s">
        <v>558</v>
      </c>
      <c r="C8" s="108"/>
      <c r="D8" s="108" t="s">
        <v>559</v>
      </c>
      <c r="E8" s="108"/>
      <c r="F8" s="108"/>
      <c r="G8" s="108"/>
      <c r="H8" s="108"/>
      <c r="I8" s="108"/>
      <c r="J8" s="108" t="s">
        <v>560</v>
      </c>
    </row>
    <row r="9" s="19" customFormat="true" ht="13" hidden="false" customHeight="false" outlineLevel="0" collapsed="false">
      <c r="A9" s="105" t="s">
        <v>392</v>
      </c>
      <c r="B9" s="108" t="s">
        <v>561</v>
      </c>
      <c r="C9" s="108" t="s">
        <v>562</v>
      </c>
      <c r="D9" s="108" t="s">
        <v>563</v>
      </c>
      <c r="E9" s="108" t="s">
        <v>564</v>
      </c>
      <c r="F9" s="108" t="s">
        <v>565</v>
      </c>
      <c r="G9" s="139" t="n">
        <v>1E-006</v>
      </c>
      <c r="H9" s="140" t="n">
        <v>0.27</v>
      </c>
      <c r="I9" s="108" t="n">
        <v>129</v>
      </c>
      <c r="J9" s="108" t="s">
        <v>566</v>
      </c>
    </row>
    <row r="10" s="19" customFormat="true" ht="13" hidden="false" customHeight="false" outlineLevel="0" collapsed="false">
      <c r="A10" s="100" t="s">
        <v>393</v>
      </c>
      <c r="B10" s="108" t="s">
        <v>567</v>
      </c>
      <c r="C10" s="108" t="s">
        <v>568</v>
      </c>
      <c r="D10" s="108" t="s">
        <v>569</v>
      </c>
      <c r="E10" s="108" t="s">
        <v>570</v>
      </c>
      <c r="F10" s="108" t="s">
        <v>571</v>
      </c>
      <c r="G10" s="139" t="s">
        <v>572</v>
      </c>
      <c r="H10" s="140" t="s">
        <v>573</v>
      </c>
      <c r="I10" s="108" t="s">
        <v>574</v>
      </c>
      <c r="J10" s="108" t="s">
        <v>575</v>
      </c>
    </row>
    <row r="11" s="19" customFormat="true" ht="13" hidden="false" customHeight="false" outlineLevel="0" collapsed="false">
      <c r="A11" s="105" t="s">
        <v>394</v>
      </c>
      <c r="B11" s="108" t="s">
        <v>576</v>
      </c>
      <c r="C11" s="108" t="s">
        <v>577</v>
      </c>
      <c r="D11" s="108" t="s">
        <v>578</v>
      </c>
      <c r="E11" s="108" t="s">
        <v>579</v>
      </c>
      <c r="F11" s="141" t="s">
        <v>571</v>
      </c>
      <c r="G11" s="108" t="n">
        <v>0</v>
      </c>
      <c r="H11" s="140" t="n">
        <v>0.89</v>
      </c>
      <c r="I11" s="108" t="n">
        <v>869</v>
      </c>
      <c r="J11" s="108" t="s">
        <v>580</v>
      </c>
    </row>
    <row r="12" s="19" customFormat="true" ht="13" hidden="false" customHeight="false" outlineLevel="0" collapsed="false">
      <c r="A12" s="102" t="s">
        <v>395</v>
      </c>
      <c r="B12" s="108" t="s">
        <v>581</v>
      </c>
      <c r="C12" s="108" t="s">
        <v>582</v>
      </c>
      <c r="D12" s="108" t="s">
        <v>583</v>
      </c>
      <c r="E12" s="108" t="s">
        <v>584</v>
      </c>
      <c r="F12" s="108" t="s">
        <v>585</v>
      </c>
      <c r="G12" s="108" t="n">
        <v>0.16</v>
      </c>
      <c r="H12" s="140" t="n">
        <v>0.27</v>
      </c>
      <c r="I12" s="108" t="n">
        <v>79</v>
      </c>
      <c r="J12" s="108" t="s">
        <v>586</v>
      </c>
    </row>
    <row r="13" s="19" customFormat="true" ht="13" hidden="false" customHeight="false" outlineLevel="0" collapsed="false">
      <c r="A13" s="105" t="s">
        <v>398</v>
      </c>
      <c r="B13" s="108" t="s">
        <v>587</v>
      </c>
      <c r="C13" s="108" t="s">
        <v>588</v>
      </c>
      <c r="D13" s="108" t="s">
        <v>589</v>
      </c>
      <c r="E13" s="108"/>
      <c r="F13" s="108"/>
      <c r="G13" s="108"/>
      <c r="H13" s="108"/>
      <c r="I13" s="108"/>
      <c r="J13" s="108" t="s">
        <v>590</v>
      </c>
    </row>
    <row r="14" s="19" customFormat="true" ht="13" hidden="false" customHeight="false" outlineLevel="0" collapsed="false">
      <c r="A14" s="105" t="s">
        <v>399</v>
      </c>
      <c r="B14" s="108" t="s">
        <v>591</v>
      </c>
      <c r="C14" s="108" t="n">
        <v>100170239</v>
      </c>
      <c r="D14" s="108" t="s">
        <v>592</v>
      </c>
      <c r="E14" s="108"/>
      <c r="F14" s="108"/>
      <c r="G14" s="108"/>
      <c r="H14" s="108"/>
      <c r="I14" s="108"/>
      <c r="J14" s="108" t="s">
        <v>554</v>
      </c>
    </row>
    <row r="15" s="19" customFormat="true" ht="13" hidden="false" customHeight="false" outlineLevel="0" collapsed="false">
      <c r="A15" s="105" t="s">
        <v>402</v>
      </c>
      <c r="B15" s="108" t="s">
        <v>593</v>
      </c>
      <c r="C15" s="108" t="n">
        <v>100191950</v>
      </c>
      <c r="D15" s="108" t="s">
        <v>594</v>
      </c>
      <c r="E15" s="108"/>
      <c r="F15" s="108"/>
      <c r="G15" s="108"/>
      <c r="H15" s="108"/>
      <c r="I15" s="108"/>
      <c r="J15" s="108" t="s">
        <v>595</v>
      </c>
    </row>
    <row r="16" s="19" customFormat="true" ht="13" hidden="false" customHeight="false" outlineLevel="0" collapsed="false">
      <c r="A16" s="105" t="s">
        <v>403</v>
      </c>
      <c r="B16" s="108" t="s">
        <v>596</v>
      </c>
      <c r="C16" s="108"/>
      <c r="D16" s="108" t="s">
        <v>597</v>
      </c>
      <c r="E16" s="108"/>
      <c r="F16" s="108"/>
      <c r="G16" s="108"/>
      <c r="H16" s="108"/>
      <c r="I16" s="108"/>
      <c r="J16" s="108" t="s">
        <v>598</v>
      </c>
    </row>
    <row r="17" s="19" customFormat="true" ht="13" hidden="false" customHeight="false" outlineLevel="0" collapsed="false">
      <c r="A17" s="105" t="s">
        <v>406</v>
      </c>
      <c r="B17" s="108" t="s">
        <v>599</v>
      </c>
      <c r="C17" s="108" t="s">
        <v>600</v>
      </c>
      <c r="D17" s="108" t="s">
        <v>601</v>
      </c>
      <c r="E17" s="108" t="s">
        <v>602</v>
      </c>
      <c r="F17" s="108" t="s">
        <v>603</v>
      </c>
      <c r="G17" s="139" t="n">
        <v>3E-010</v>
      </c>
      <c r="H17" s="140" t="n">
        <v>0.24</v>
      </c>
      <c r="I17" s="108" t="n">
        <v>156</v>
      </c>
      <c r="J17" s="108" t="s">
        <v>604</v>
      </c>
    </row>
    <row r="18" s="19" customFormat="true" ht="13" hidden="false" customHeight="false" outlineLevel="0" collapsed="false">
      <c r="A18" s="105" t="s">
        <v>409</v>
      </c>
      <c r="B18" s="108" t="s">
        <v>605</v>
      </c>
      <c r="C18" s="108" t="s">
        <v>606</v>
      </c>
      <c r="D18" s="108" t="s">
        <v>607</v>
      </c>
      <c r="E18" s="108" t="s">
        <v>608</v>
      </c>
      <c r="F18" s="108" t="s">
        <v>571</v>
      </c>
      <c r="G18" s="108" t="s">
        <v>609</v>
      </c>
      <c r="H18" s="140" t="s">
        <v>610</v>
      </c>
      <c r="I18" s="108" t="s">
        <v>611</v>
      </c>
      <c r="J18" s="108" t="s">
        <v>612</v>
      </c>
    </row>
    <row r="19" s="19" customFormat="true" ht="13" hidden="false" customHeight="false" outlineLevel="0" collapsed="false">
      <c r="A19" s="102" t="s">
        <v>412</v>
      </c>
      <c r="B19" s="108" t="s">
        <v>613</v>
      </c>
      <c r="C19" s="108"/>
      <c r="D19" s="108" t="s">
        <v>614</v>
      </c>
      <c r="E19" s="108"/>
      <c r="F19" s="108"/>
      <c r="G19" s="108"/>
      <c r="H19" s="108"/>
      <c r="I19" s="108"/>
      <c r="J19" s="108"/>
    </row>
    <row r="20" s="19" customFormat="true" ht="13" hidden="false" customHeight="false" outlineLevel="0" collapsed="false">
      <c r="A20" s="100" t="s">
        <v>415</v>
      </c>
      <c r="B20" s="108" t="s">
        <v>615</v>
      </c>
      <c r="C20" s="108"/>
      <c r="D20" s="108" t="s">
        <v>616</v>
      </c>
      <c r="E20" s="108"/>
      <c r="F20" s="108"/>
      <c r="G20" s="108"/>
      <c r="H20" s="108"/>
      <c r="I20" s="108"/>
      <c r="J20" s="108" t="s">
        <v>617</v>
      </c>
    </row>
    <row r="21" s="19" customFormat="true" ht="13" hidden="false" customHeight="false" outlineLevel="0" collapsed="false">
      <c r="A21" s="105" t="s">
        <v>416</v>
      </c>
      <c r="B21" s="108" t="s">
        <v>618</v>
      </c>
      <c r="C21" s="108" t="s">
        <v>619</v>
      </c>
      <c r="D21" s="108" t="s">
        <v>620</v>
      </c>
      <c r="E21" s="108"/>
      <c r="F21" s="108"/>
      <c r="G21" s="108"/>
      <c r="H21" s="108"/>
      <c r="I21" s="108"/>
      <c r="J21" s="108" t="s">
        <v>621</v>
      </c>
    </row>
    <row r="22" s="19" customFormat="true" ht="13" hidden="false" customHeight="false" outlineLevel="0" collapsed="false">
      <c r="A22" s="108" t="s">
        <v>417</v>
      </c>
      <c r="B22" s="108" t="s">
        <v>622</v>
      </c>
      <c r="C22" s="108"/>
      <c r="D22" s="108" t="s">
        <v>623</v>
      </c>
      <c r="E22" s="108"/>
      <c r="F22" s="108"/>
      <c r="G22" s="108"/>
      <c r="H22" s="108"/>
      <c r="I22" s="108"/>
      <c r="J22" s="108" t="s">
        <v>624</v>
      </c>
    </row>
    <row r="23" s="19" customFormat="true" ht="13" hidden="false" customHeight="false" outlineLevel="0" collapsed="false">
      <c r="A23" s="105" t="s">
        <v>418</v>
      </c>
      <c r="B23" s="108" t="s">
        <v>625</v>
      </c>
      <c r="C23" s="108" t="s">
        <v>626</v>
      </c>
      <c r="D23" s="108" t="s">
        <v>627</v>
      </c>
      <c r="E23" s="108"/>
      <c r="F23" s="108"/>
      <c r="G23" s="108"/>
      <c r="H23" s="108"/>
      <c r="I23" s="108"/>
      <c r="J23" s="108" t="s">
        <v>628</v>
      </c>
    </row>
    <row r="24" s="19" customFormat="true" ht="13" hidden="false" customHeight="false" outlineLevel="0" collapsed="false">
      <c r="A24" s="105" t="s">
        <v>419</v>
      </c>
      <c r="B24" s="108" t="s">
        <v>629</v>
      </c>
      <c r="C24" s="108" t="s">
        <v>630</v>
      </c>
      <c r="D24" s="108" t="s">
        <v>631</v>
      </c>
      <c r="E24" s="108" t="s">
        <v>632</v>
      </c>
      <c r="F24" s="108" t="s">
        <v>633</v>
      </c>
      <c r="G24" s="139" t="n">
        <v>1E-010</v>
      </c>
      <c r="H24" s="140" t="n">
        <v>0.25</v>
      </c>
      <c r="I24" s="108" t="n">
        <v>147</v>
      </c>
      <c r="J24" s="108" t="s">
        <v>634</v>
      </c>
    </row>
    <row r="25" s="19" customFormat="true" ht="13" hidden="false" customHeight="false" outlineLevel="0" collapsed="false">
      <c r="A25" s="108" t="s">
        <v>420</v>
      </c>
      <c r="B25" s="108" t="s">
        <v>635</v>
      </c>
      <c r="C25" s="108" t="s">
        <v>636</v>
      </c>
      <c r="D25" s="108" t="s">
        <v>637</v>
      </c>
      <c r="E25" s="108" t="s">
        <v>638</v>
      </c>
      <c r="F25" s="108" t="s">
        <v>639</v>
      </c>
      <c r="G25" s="139" t="n">
        <v>2E-147</v>
      </c>
      <c r="H25" s="140" t="n">
        <v>0.81</v>
      </c>
      <c r="I25" s="108" t="n">
        <v>1333</v>
      </c>
      <c r="J25" s="108" t="s">
        <v>640</v>
      </c>
    </row>
    <row r="26" s="19" customFormat="true" ht="13" hidden="false" customHeight="false" outlineLevel="0" collapsed="false">
      <c r="A26" s="108" t="s">
        <v>423</v>
      </c>
      <c r="B26" s="108" t="s">
        <v>641</v>
      </c>
      <c r="C26" s="108" t="s">
        <v>642</v>
      </c>
      <c r="D26" s="108" t="s">
        <v>643</v>
      </c>
      <c r="E26" s="108" t="s">
        <v>644</v>
      </c>
      <c r="F26" s="108" t="s">
        <v>645</v>
      </c>
      <c r="G26" s="108" t="n">
        <v>0.61</v>
      </c>
      <c r="H26" s="140" t="n">
        <v>0.27</v>
      </c>
      <c r="I26" s="108" t="n">
        <v>69</v>
      </c>
      <c r="J26" s="108" t="s">
        <v>646</v>
      </c>
    </row>
    <row r="27" s="19" customFormat="true" ht="13" hidden="false" customHeight="false" outlineLevel="0" collapsed="false">
      <c r="A27" s="105" t="s">
        <v>424</v>
      </c>
      <c r="B27" s="108" t="s">
        <v>625</v>
      </c>
      <c r="C27" s="108" t="s">
        <v>647</v>
      </c>
      <c r="D27" s="108" t="s">
        <v>627</v>
      </c>
      <c r="E27" s="108"/>
      <c r="F27" s="108"/>
      <c r="G27" s="108"/>
      <c r="H27" s="108"/>
      <c r="I27" s="108"/>
      <c r="J27" s="108" t="s">
        <v>628</v>
      </c>
    </row>
    <row r="28" s="19" customFormat="true" ht="13" hidden="false" customHeight="false" outlineLevel="0" collapsed="false">
      <c r="A28" s="109" t="s">
        <v>425</v>
      </c>
      <c r="B28" s="108" t="s">
        <v>648</v>
      </c>
      <c r="C28" s="108" t="s">
        <v>649</v>
      </c>
      <c r="D28" s="108" t="s">
        <v>650</v>
      </c>
      <c r="E28" s="108" t="s">
        <v>651</v>
      </c>
      <c r="F28" s="108" t="s">
        <v>652</v>
      </c>
      <c r="G28" s="108" t="s">
        <v>653</v>
      </c>
      <c r="H28" s="140" t="s">
        <v>654</v>
      </c>
      <c r="I28" s="108" t="s">
        <v>655</v>
      </c>
      <c r="J28" s="108" t="s">
        <v>566</v>
      </c>
    </row>
    <row r="29" s="19" customFormat="true" ht="13" hidden="false" customHeight="false" outlineLevel="0" collapsed="false">
      <c r="A29" s="108" t="s">
        <v>427</v>
      </c>
      <c r="B29" s="108" t="s">
        <v>656</v>
      </c>
      <c r="C29" s="108" t="s">
        <v>657</v>
      </c>
      <c r="D29" s="108" t="s">
        <v>658</v>
      </c>
      <c r="E29" s="108" t="s">
        <v>659</v>
      </c>
      <c r="F29" s="108" t="s">
        <v>660</v>
      </c>
      <c r="G29" s="108" t="n">
        <v>0.41</v>
      </c>
      <c r="H29" s="140" t="n">
        <v>0.24</v>
      </c>
      <c r="I29" s="108" t="n">
        <v>73</v>
      </c>
      <c r="J29" s="108" t="s">
        <v>661</v>
      </c>
    </row>
    <row r="30" s="19" customFormat="true" ht="13" hidden="false" customHeight="false" outlineLevel="0" collapsed="false">
      <c r="A30" s="105" t="s">
        <v>303</v>
      </c>
      <c r="B30" s="108" t="s">
        <v>662</v>
      </c>
      <c r="C30" s="108" t="s">
        <v>663</v>
      </c>
      <c r="D30" s="108" t="s">
        <v>664</v>
      </c>
      <c r="E30" s="108" t="s">
        <v>665</v>
      </c>
      <c r="F30" s="108" t="s">
        <v>639</v>
      </c>
      <c r="G30" s="139" t="n">
        <v>7E-177</v>
      </c>
      <c r="H30" s="140" t="n">
        <v>0.78</v>
      </c>
      <c r="I30" s="108" t="n">
        <v>1588</v>
      </c>
      <c r="J30" s="108" t="s">
        <v>666</v>
      </c>
    </row>
    <row r="31" s="19" customFormat="true" ht="13" hidden="false" customHeight="false" outlineLevel="0" collapsed="false">
      <c r="A31" s="108" t="s">
        <v>432</v>
      </c>
      <c r="B31" s="108" t="s">
        <v>667</v>
      </c>
      <c r="C31" s="108" t="s">
        <v>668</v>
      </c>
      <c r="D31" s="108" t="s">
        <v>669</v>
      </c>
      <c r="E31" s="108" t="s">
        <v>670</v>
      </c>
      <c r="F31" s="108" t="s">
        <v>645</v>
      </c>
      <c r="G31" s="139" t="n">
        <v>2E-086</v>
      </c>
      <c r="H31" s="140" t="n">
        <v>0.37</v>
      </c>
      <c r="I31" s="108" t="n">
        <v>808</v>
      </c>
      <c r="J31" s="108" t="s">
        <v>557</v>
      </c>
    </row>
    <row r="32" s="19" customFormat="true" ht="13" hidden="false" customHeight="false" outlineLevel="0" collapsed="false">
      <c r="A32" s="102" t="s">
        <v>433</v>
      </c>
      <c r="B32" s="108" t="s">
        <v>671</v>
      </c>
      <c r="C32" s="108" t="s">
        <v>672</v>
      </c>
      <c r="D32" s="108" t="s">
        <v>673</v>
      </c>
      <c r="E32" s="108" t="n">
        <v>693720</v>
      </c>
      <c r="F32" s="108" t="s">
        <v>674</v>
      </c>
      <c r="G32" s="108" t="n">
        <v>0.19</v>
      </c>
      <c r="H32" s="140" t="n">
        <v>0.43</v>
      </c>
      <c r="I32" s="108" t="n">
        <v>74</v>
      </c>
      <c r="J32" s="108" t="s">
        <v>675</v>
      </c>
    </row>
    <row r="33" s="19" customFormat="true" ht="13" hidden="false" customHeight="false" outlineLevel="0" collapsed="false">
      <c r="A33" s="108" t="s">
        <v>434</v>
      </c>
      <c r="B33" s="108" t="s">
        <v>676</v>
      </c>
      <c r="C33" s="108"/>
      <c r="D33" s="108" t="s">
        <v>677</v>
      </c>
      <c r="E33" s="108"/>
      <c r="F33" s="108"/>
      <c r="G33" s="108"/>
      <c r="H33" s="108"/>
      <c r="I33" s="108"/>
      <c r="J33" s="108"/>
    </row>
    <row r="34" s="19" customFormat="true" ht="13" hidden="false" customHeight="false" outlineLevel="0" collapsed="false">
      <c r="A34" s="102" t="s">
        <v>436</v>
      </c>
      <c r="B34" s="108" t="s">
        <v>678</v>
      </c>
      <c r="C34" s="108" t="s">
        <v>582</v>
      </c>
      <c r="D34" s="108" t="s">
        <v>583</v>
      </c>
      <c r="E34" s="108" t="s">
        <v>584</v>
      </c>
      <c r="F34" s="108" t="s">
        <v>679</v>
      </c>
      <c r="G34" s="108" t="n">
        <v>0.16</v>
      </c>
      <c r="H34" s="140" t="n">
        <v>0.27</v>
      </c>
      <c r="I34" s="108" t="n">
        <v>35</v>
      </c>
      <c r="J34" s="108" t="s">
        <v>586</v>
      </c>
    </row>
    <row r="35" s="19" customFormat="true" ht="13" hidden="false" customHeight="false" outlineLevel="0" collapsed="false">
      <c r="A35" s="105" t="s">
        <v>437</v>
      </c>
      <c r="B35" s="108"/>
      <c r="C35" s="108"/>
      <c r="D35" s="108"/>
      <c r="E35" s="108"/>
      <c r="F35" s="108"/>
      <c r="G35" s="108"/>
      <c r="H35" s="108"/>
      <c r="I35" s="108"/>
      <c r="J35" s="108"/>
    </row>
    <row r="36" s="19" customFormat="true" ht="13" hidden="false" customHeight="false" outlineLevel="0" collapsed="false">
      <c r="A36" s="105" t="s">
        <v>438</v>
      </c>
      <c r="B36" s="108" t="s">
        <v>680</v>
      </c>
      <c r="C36" s="108"/>
      <c r="D36" s="108" t="s">
        <v>681</v>
      </c>
      <c r="E36" s="108"/>
      <c r="F36" s="108"/>
      <c r="G36" s="108"/>
      <c r="H36" s="108"/>
      <c r="I36" s="108"/>
      <c r="J36" s="108" t="s">
        <v>682</v>
      </c>
    </row>
    <row r="37" s="19" customFormat="true" ht="13" hidden="false" customHeight="false" outlineLevel="0" collapsed="false">
      <c r="A37" s="108" t="s">
        <v>441</v>
      </c>
      <c r="B37" s="108" t="s">
        <v>683</v>
      </c>
      <c r="C37" s="108" t="s">
        <v>684</v>
      </c>
      <c r="D37" s="108" t="s">
        <v>685</v>
      </c>
      <c r="E37" s="108" t="s">
        <v>686</v>
      </c>
      <c r="F37" s="108" t="s">
        <v>687</v>
      </c>
      <c r="G37" s="139" t="n">
        <v>4E-024</v>
      </c>
      <c r="H37" s="140" t="n">
        <v>0.29</v>
      </c>
      <c r="I37" s="108" t="n">
        <v>278</v>
      </c>
      <c r="J37" s="108" t="s">
        <v>688</v>
      </c>
    </row>
    <row r="38" s="19" customFormat="true" ht="13" hidden="false" customHeight="false" outlineLevel="0" collapsed="false">
      <c r="A38" s="111" t="s">
        <v>442</v>
      </c>
      <c r="B38" s="108" t="s">
        <v>689</v>
      </c>
      <c r="C38" s="108"/>
      <c r="D38" s="108" t="s">
        <v>690</v>
      </c>
      <c r="E38" s="108"/>
      <c r="F38" s="108"/>
      <c r="G38" s="108"/>
      <c r="H38" s="108"/>
      <c r="I38" s="108"/>
      <c r="J38" s="108" t="s">
        <v>539</v>
      </c>
    </row>
    <row r="39" s="19" customFormat="true" ht="13" hidden="false" customHeight="false" outlineLevel="0" collapsed="false">
      <c r="A39" s="102" t="s">
        <v>443</v>
      </c>
      <c r="B39" s="108" t="s">
        <v>691</v>
      </c>
      <c r="C39" s="108"/>
      <c r="D39" s="108" t="s">
        <v>692</v>
      </c>
      <c r="E39" s="108"/>
      <c r="F39" s="108"/>
      <c r="G39" s="108"/>
      <c r="H39" s="108"/>
      <c r="I39" s="108"/>
      <c r="J39" s="108"/>
    </row>
    <row r="40" s="19" customFormat="true" ht="13" hidden="false" customHeight="false" outlineLevel="0" collapsed="false">
      <c r="A40" s="105" t="s">
        <v>444</v>
      </c>
      <c r="B40" s="108" t="s">
        <v>693</v>
      </c>
      <c r="C40" s="108" t="s">
        <v>694</v>
      </c>
      <c r="D40" s="108" t="s">
        <v>695</v>
      </c>
      <c r="E40" s="108" t="s">
        <v>696</v>
      </c>
      <c r="F40" s="108" t="s">
        <v>697</v>
      </c>
      <c r="G40" s="139" t="s">
        <v>698</v>
      </c>
      <c r="H40" s="140" t="s">
        <v>699</v>
      </c>
      <c r="I40" s="108" t="s">
        <v>700</v>
      </c>
      <c r="J40" s="108" t="s">
        <v>682</v>
      </c>
    </row>
    <row r="41" s="19" customFormat="true" ht="13" hidden="false" customHeight="false" outlineLevel="0" collapsed="false">
      <c r="A41" s="108" t="s">
        <v>447</v>
      </c>
      <c r="B41" s="108" t="s">
        <v>701</v>
      </c>
      <c r="C41" s="108"/>
      <c r="D41" s="108" t="s">
        <v>702</v>
      </c>
      <c r="E41" s="108"/>
      <c r="F41" s="108"/>
      <c r="G41" s="108"/>
      <c r="H41" s="108"/>
      <c r="I41" s="108"/>
      <c r="J41" s="108" t="s">
        <v>703</v>
      </c>
    </row>
    <row r="42" s="19" customFormat="true" ht="13" hidden="false" customHeight="false" outlineLevel="0" collapsed="false">
      <c r="A42" s="108" t="s">
        <v>448</v>
      </c>
      <c r="B42" s="108" t="s">
        <v>704</v>
      </c>
      <c r="C42" s="108" t="s">
        <v>705</v>
      </c>
      <c r="D42" s="108" t="s">
        <v>706</v>
      </c>
      <c r="E42" s="108" t="s">
        <v>707</v>
      </c>
      <c r="F42" s="108" t="s">
        <v>687</v>
      </c>
      <c r="G42" s="108" t="n">
        <v>0.68</v>
      </c>
      <c r="H42" s="140" t="n">
        <v>0.3</v>
      </c>
      <c r="I42" s="108" t="n">
        <v>72</v>
      </c>
      <c r="J42" s="108" t="s">
        <v>628</v>
      </c>
    </row>
    <row r="43" s="19" customFormat="true" ht="13" hidden="false" customHeight="false" outlineLevel="0" collapsed="false">
      <c r="A43" s="105" t="s">
        <v>449</v>
      </c>
      <c r="B43" s="108" t="s">
        <v>708</v>
      </c>
      <c r="C43" s="108" t="s">
        <v>709</v>
      </c>
      <c r="D43" s="108" t="s">
        <v>710</v>
      </c>
      <c r="E43" s="108"/>
      <c r="F43" s="108"/>
      <c r="G43" s="139" t="n">
        <v>2E-033</v>
      </c>
      <c r="H43" s="140" t="n">
        <v>0.27</v>
      </c>
      <c r="I43" s="108" t="n">
        <v>254</v>
      </c>
      <c r="J43" s="108" t="s">
        <v>711</v>
      </c>
    </row>
    <row r="44" s="19" customFormat="true" ht="13" hidden="false" customHeight="false" outlineLevel="0" collapsed="false">
      <c r="A44" s="105" t="s">
        <v>452</v>
      </c>
      <c r="B44" s="108" t="s">
        <v>712</v>
      </c>
      <c r="C44" s="108" t="s">
        <v>713</v>
      </c>
      <c r="D44" s="108" t="s">
        <v>714</v>
      </c>
      <c r="E44" s="108" t="s">
        <v>715</v>
      </c>
      <c r="F44" s="108" t="s">
        <v>716</v>
      </c>
      <c r="G44" s="139" t="n">
        <v>2E-017</v>
      </c>
      <c r="H44" s="140" t="n">
        <v>0.28</v>
      </c>
      <c r="I44" s="108" t="n">
        <v>209</v>
      </c>
      <c r="J44" s="108" t="s">
        <v>575</v>
      </c>
    </row>
    <row r="45" s="19" customFormat="true" ht="13" hidden="false" customHeight="false" outlineLevel="0" collapsed="false">
      <c r="A45" s="108" t="s">
        <v>455</v>
      </c>
      <c r="B45" s="108" t="s">
        <v>536</v>
      </c>
      <c r="C45" s="108"/>
      <c r="D45" s="108" t="s">
        <v>643</v>
      </c>
      <c r="E45" s="108"/>
      <c r="F45" s="108"/>
      <c r="G45" s="108"/>
      <c r="H45" s="108"/>
      <c r="I45" s="108"/>
      <c r="J45" s="108"/>
    </row>
    <row r="46" s="19" customFormat="true" ht="13" hidden="false" customHeight="false" outlineLevel="0" collapsed="false">
      <c r="A46" s="108" t="s">
        <v>456</v>
      </c>
      <c r="B46" s="108" t="s">
        <v>717</v>
      </c>
      <c r="C46" s="108" t="s">
        <v>718</v>
      </c>
      <c r="D46" s="108" t="s">
        <v>719</v>
      </c>
      <c r="E46" s="108" t="s">
        <v>720</v>
      </c>
      <c r="F46" s="108" t="s">
        <v>652</v>
      </c>
      <c r="G46" s="139" t="n">
        <v>1E-024</v>
      </c>
      <c r="H46" s="140" t="n">
        <v>0.3</v>
      </c>
      <c r="I46" s="108" t="n">
        <v>274</v>
      </c>
      <c r="J46" s="108" t="s">
        <v>640</v>
      </c>
    </row>
    <row r="47" s="19" customFormat="true" ht="13" hidden="false" customHeight="false" outlineLevel="0" collapsed="false">
      <c r="A47" s="108" t="s">
        <v>457</v>
      </c>
      <c r="B47" s="108" t="s">
        <v>721</v>
      </c>
      <c r="C47" s="108" t="s">
        <v>722</v>
      </c>
      <c r="D47" s="108" t="s">
        <v>723</v>
      </c>
      <c r="E47" s="108" t="s">
        <v>724</v>
      </c>
      <c r="F47" s="108" t="s">
        <v>652</v>
      </c>
      <c r="G47" s="108" t="n">
        <v>0.026</v>
      </c>
      <c r="H47" s="140" t="n">
        <v>0.23</v>
      </c>
      <c r="I47" s="108" t="n">
        <v>79</v>
      </c>
      <c r="J47" s="108" t="s">
        <v>661</v>
      </c>
    </row>
    <row r="48" s="19" customFormat="true" ht="13" hidden="false" customHeight="false" outlineLevel="0" collapsed="false">
      <c r="A48" s="108" t="s">
        <v>458</v>
      </c>
      <c r="B48" s="108" t="s">
        <v>725</v>
      </c>
      <c r="C48" s="108" t="s">
        <v>726</v>
      </c>
      <c r="D48" s="108" t="s">
        <v>727</v>
      </c>
      <c r="E48" s="108" t="s">
        <v>728</v>
      </c>
      <c r="F48" s="108" t="s">
        <v>645</v>
      </c>
      <c r="G48" s="108" t="n">
        <v>1.4</v>
      </c>
      <c r="H48" s="140" t="n">
        <v>0.28</v>
      </c>
      <c r="I48" s="108" t="n">
        <v>66</v>
      </c>
      <c r="J48" s="108" t="s">
        <v>729</v>
      </c>
    </row>
    <row r="49" s="19" customFormat="true" ht="13" hidden="false" customHeight="false" outlineLevel="0" collapsed="false">
      <c r="A49" s="100" t="s">
        <v>459</v>
      </c>
      <c r="B49" s="108" t="s">
        <v>730</v>
      </c>
      <c r="C49" s="108"/>
      <c r="D49" s="108" t="s">
        <v>731</v>
      </c>
      <c r="E49" s="108"/>
      <c r="F49" s="108"/>
      <c r="G49" s="108"/>
      <c r="H49" s="108"/>
      <c r="I49" s="108"/>
      <c r="J49" s="108" t="s">
        <v>539</v>
      </c>
    </row>
    <row r="50" s="19" customFormat="true" ht="13" hidden="false" customHeight="false" outlineLevel="0" collapsed="false">
      <c r="A50" s="108" t="s">
        <v>460</v>
      </c>
      <c r="B50" s="108" t="s">
        <v>732</v>
      </c>
      <c r="C50" s="108" t="s">
        <v>733</v>
      </c>
      <c r="D50" s="108" t="s">
        <v>734</v>
      </c>
      <c r="E50" s="108" t="s">
        <v>735</v>
      </c>
      <c r="F50" s="108" t="s">
        <v>645</v>
      </c>
      <c r="G50" s="108" t="n">
        <v>0.57</v>
      </c>
      <c r="H50" s="140" t="n">
        <v>0.29</v>
      </c>
      <c r="I50" s="108" t="n">
        <v>71</v>
      </c>
      <c r="J50" s="108" t="s">
        <v>628</v>
      </c>
    </row>
    <row r="51" s="19" customFormat="true" ht="13" hidden="false" customHeight="false" outlineLevel="0" collapsed="false">
      <c r="A51" s="105" t="s">
        <v>461</v>
      </c>
      <c r="B51" s="108" t="s">
        <v>736</v>
      </c>
      <c r="C51" s="108" t="s">
        <v>737</v>
      </c>
      <c r="D51" s="108" t="s">
        <v>738</v>
      </c>
      <c r="E51" s="108" t="s">
        <v>739</v>
      </c>
      <c r="F51" s="108" t="s">
        <v>740</v>
      </c>
      <c r="G51" s="139" t="s">
        <v>741</v>
      </c>
      <c r="H51" s="140" t="s">
        <v>742</v>
      </c>
      <c r="I51" s="108" t="s">
        <v>743</v>
      </c>
      <c r="J51" s="108" t="s">
        <v>744</v>
      </c>
    </row>
    <row r="52" s="19" customFormat="true" ht="13" hidden="false" customHeight="false" outlineLevel="0" collapsed="false">
      <c r="A52" s="108" t="s">
        <v>464</v>
      </c>
      <c r="B52" s="108"/>
      <c r="C52" s="108"/>
      <c r="D52" s="108"/>
      <c r="E52" s="108"/>
      <c r="F52" s="108"/>
      <c r="G52" s="108"/>
      <c r="H52" s="108"/>
      <c r="I52" s="108"/>
      <c r="J52" s="108"/>
    </row>
    <row r="53" s="19" customFormat="true" ht="13" hidden="false" customHeight="false" outlineLevel="0" collapsed="false">
      <c r="A53" s="105" t="s">
        <v>465</v>
      </c>
      <c r="B53" s="108" t="s">
        <v>745</v>
      </c>
      <c r="C53" s="108" t="s">
        <v>746</v>
      </c>
      <c r="D53" s="108" t="s">
        <v>747</v>
      </c>
      <c r="E53" s="108" t="s">
        <v>748</v>
      </c>
      <c r="F53" s="108" t="s">
        <v>749</v>
      </c>
      <c r="G53" s="108" t="n">
        <v>0.34</v>
      </c>
      <c r="H53" s="140" t="n">
        <v>0.43</v>
      </c>
      <c r="I53" s="108" t="n">
        <v>72</v>
      </c>
      <c r="J53" s="108" t="s">
        <v>750</v>
      </c>
    </row>
    <row r="54" s="19" customFormat="true" ht="13" hidden="false" customHeight="false" outlineLevel="0" collapsed="false">
      <c r="A54" s="108" t="s">
        <v>468</v>
      </c>
      <c r="B54" s="108" t="s">
        <v>751</v>
      </c>
      <c r="C54" s="108" t="s">
        <v>752</v>
      </c>
      <c r="D54" s="108" t="s">
        <v>753</v>
      </c>
      <c r="E54" s="108" t="s">
        <v>754</v>
      </c>
      <c r="F54" s="108" t="s">
        <v>645</v>
      </c>
      <c r="G54" s="108" t="n">
        <v>0.018</v>
      </c>
      <c r="H54" s="140" t="n">
        <v>0.22</v>
      </c>
      <c r="I54" s="108" t="n">
        <v>85</v>
      </c>
      <c r="J54" s="108" t="s">
        <v>729</v>
      </c>
    </row>
    <row r="55" s="19" customFormat="true" ht="13" hidden="false" customHeight="false" outlineLevel="0" collapsed="false">
      <c r="A55" s="108" t="s">
        <v>469</v>
      </c>
      <c r="B55" s="108" t="s">
        <v>755</v>
      </c>
      <c r="C55" s="108" t="s">
        <v>756</v>
      </c>
      <c r="D55" s="108" t="s">
        <v>757</v>
      </c>
      <c r="E55" s="108" t="s">
        <v>758</v>
      </c>
      <c r="F55" s="108" t="s">
        <v>687</v>
      </c>
      <c r="G55" s="139" t="n">
        <v>1E-043</v>
      </c>
      <c r="H55" s="140" t="n">
        <v>0.34</v>
      </c>
      <c r="I55" s="108" t="n">
        <v>444</v>
      </c>
      <c r="J55" s="108" t="s">
        <v>628</v>
      </c>
    </row>
    <row r="56" s="19" customFormat="true" ht="13" hidden="false" customHeight="false" outlineLevel="0" collapsed="false">
      <c r="A56" s="100" t="s">
        <v>470</v>
      </c>
      <c r="B56" s="108" t="s">
        <v>759</v>
      </c>
      <c r="C56" s="108"/>
      <c r="D56" s="108" t="s">
        <v>760</v>
      </c>
      <c r="E56" s="108"/>
      <c r="F56" s="108"/>
      <c r="G56" s="108"/>
      <c r="H56" s="108"/>
      <c r="I56" s="108"/>
      <c r="J56" s="108" t="s">
        <v>539</v>
      </c>
    </row>
    <row r="57" s="19" customFormat="true" ht="13" hidden="false" customHeight="false" outlineLevel="0" collapsed="false">
      <c r="A57" s="108" t="s">
        <v>471</v>
      </c>
      <c r="B57" s="108" t="s">
        <v>761</v>
      </c>
      <c r="C57" s="108" t="n">
        <v>100192501</v>
      </c>
      <c r="D57" s="108"/>
      <c r="E57" s="108"/>
      <c r="F57" s="108"/>
      <c r="G57" s="108"/>
      <c r="H57" s="108"/>
      <c r="I57" s="108"/>
      <c r="J57" s="108" t="s">
        <v>762</v>
      </c>
    </row>
    <row r="58" s="19" customFormat="true" ht="13" hidden="false" customHeight="false" outlineLevel="0" collapsed="false">
      <c r="A58" s="108" t="s">
        <v>472</v>
      </c>
      <c r="B58" s="108" t="s">
        <v>763</v>
      </c>
      <c r="C58" s="108" t="s">
        <v>764</v>
      </c>
      <c r="D58" s="108" t="s">
        <v>765</v>
      </c>
      <c r="E58" s="108"/>
      <c r="F58" s="108"/>
      <c r="G58" s="108"/>
      <c r="H58" s="108"/>
      <c r="I58" s="108"/>
      <c r="J58" s="108" t="s">
        <v>766</v>
      </c>
    </row>
    <row r="59" s="19" customFormat="true" ht="13" hidden="false" customHeight="false" outlineLevel="0" collapsed="false">
      <c r="A59" s="105" t="s">
        <v>473</v>
      </c>
      <c r="B59" s="108" t="s">
        <v>767</v>
      </c>
      <c r="C59" s="108"/>
      <c r="D59" s="108" t="s">
        <v>768</v>
      </c>
      <c r="E59" s="108"/>
      <c r="F59" s="108"/>
      <c r="G59" s="108"/>
      <c r="H59" s="108"/>
      <c r="I59" s="108"/>
      <c r="J59" s="108"/>
    </row>
    <row r="60" s="19" customFormat="true" ht="13" hidden="false" customHeight="false" outlineLevel="0" collapsed="false">
      <c r="A60" s="108" t="s">
        <v>474</v>
      </c>
      <c r="B60" s="108" t="s">
        <v>763</v>
      </c>
      <c r="C60" s="108" t="s">
        <v>764</v>
      </c>
      <c r="D60" s="108" t="s">
        <v>765</v>
      </c>
      <c r="E60" s="108"/>
      <c r="F60" s="108"/>
      <c r="G60" s="108"/>
      <c r="H60" s="108"/>
      <c r="I60" s="108"/>
      <c r="J60" s="108" t="s">
        <v>762</v>
      </c>
    </row>
    <row r="61" s="19" customFormat="true" ht="13" hidden="false" customHeight="false" outlineLevel="0" collapsed="false">
      <c r="A61" s="108" t="s">
        <v>475</v>
      </c>
      <c r="B61" s="108" t="s">
        <v>763</v>
      </c>
      <c r="C61" s="108" t="s">
        <v>764</v>
      </c>
      <c r="D61" s="108" t="s">
        <v>765</v>
      </c>
      <c r="E61" s="108"/>
      <c r="F61" s="108"/>
      <c r="G61" s="108"/>
      <c r="H61" s="108"/>
      <c r="I61" s="108"/>
      <c r="J61" s="108" t="s">
        <v>762</v>
      </c>
    </row>
    <row r="62" s="19" customFormat="true" ht="13" hidden="false" customHeight="false" outlineLevel="0" collapsed="false">
      <c r="A62" s="108" t="s">
        <v>476</v>
      </c>
      <c r="B62" s="108" t="s">
        <v>763</v>
      </c>
      <c r="C62" s="108" t="s">
        <v>764</v>
      </c>
      <c r="D62" s="108" t="s">
        <v>765</v>
      </c>
      <c r="E62" s="108"/>
      <c r="F62" s="108"/>
      <c r="G62" s="108"/>
      <c r="H62" s="108"/>
      <c r="I62" s="108"/>
      <c r="J62" s="108" t="s">
        <v>762</v>
      </c>
    </row>
    <row r="63" s="19" customFormat="true" ht="13" hidden="false" customHeight="false" outlineLevel="0" collapsed="false">
      <c r="A63" s="108" t="s">
        <v>477</v>
      </c>
      <c r="B63" s="108" t="s">
        <v>763</v>
      </c>
      <c r="C63" s="108" t="s">
        <v>764</v>
      </c>
      <c r="D63" s="108" t="s">
        <v>765</v>
      </c>
      <c r="E63" s="108"/>
      <c r="F63" s="108"/>
      <c r="G63" s="108"/>
      <c r="H63" s="108"/>
      <c r="I63" s="108"/>
      <c r="J63" s="108" t="s">
        <v>762</v>
      </c>
    </row>
    <row r="64" s="19" customFormat="true" ht="13" hidden="false" customHeight="false" outlineLevel="0" collapsed="false">
      <c r="A64" s="108" t="s">
        <v>478</v>
      </c>
      <c r="B64" s="108" t="s">
        <v>763</v>
      </c>
      <c r="C64" s="108" t="s">
        <v>764</v>
      </c>
      <c r="D64" s="108" t="s">
        <v>765</v>
      </c>
      <c r="E64" s="108"/>
      <c r="F64" s="108"/>
      <c r="G64" s="108"/>
      <c r="H64" s="108"/>
      <c r="I64" s="108"/>
      <c r="J64" s="108" t="s">
        <v>762</v>
      </c>
    </row>
    <row r="65" s="19" customFormat="true" ht="13" hidden="false" customHeight="false" outlineLevel="0" collapsed="false">
      <c r="A65" s="105" t="s">
        <v>300</v>
      </c>
      <c r="B65" s="108" t="s">
        <v>769</v>
      </c>
      <c r="C65" s="108" t="s">
        <v>770</v>
      </c>
      <c r="D65" s="108" t="s">
        <v>771</v>
      </c>
      <c r="E65" s="108"/>
      <c r="F65" s="108"/>
      <c r="G65" s="108"/>
      <c r="H65" s="108"/>
      <c r="I65" s="108"/>
      <c r="J65" s="108" t="s">
        <v>634</v>
      </c>
    </row>
    <row r="66" s="19" customFormat="true" ht="13" hidden="false" customHeight="false" outlineLevel="0" collapsed="false">
      <c r="A66" s="102" t="s">
        <v>479</v>
      </c>
      <c r="B66" s="108" t="s">
        <v>772</v>
      </c>
      <c r="C66" s="108" t="s">
        <v>773</v>
      </c>
      <c r="D66" s="108" t="s">
        <v>774</v>
      </c>
      <c r="E66" s="108" t="s">
        <v>775</v>
      </c>
      <c r="F66" s="141" t="s">
        <v>776</v>
      </c>
      <c r="G66" s="108" t="n">
        <v>0</v>
      </c>
      <c r="H66" s="140" t="n">
        <v>0.85</v>
      </c>
      <c r="I66" s="108" t="n">
        <v>2329</v>
      </c>
      <c r="J66" s="108" t="s">
        <v>777</v>
      </c>
    </row>
    <row r="67" s="19" customFormat="true" ht="13" hidden="false" customHeight="false" outlineLevel="0" collapsed="false">
      <c r="A67" s="105" t="s">
        <v>480</v>
      </c>
      <c r="B67" s="108" t="s">
        <v>778</v>
      </c>
      <c r="C67" s="108" t="s">
        <v>779</v>
      </c>
      <c r="D67" s="108" t="s">
        <v>780</v>
      </c>
      <c r="E67" s="108" t="s">
        <v>781</v>
      </c>
      <c r="F67" s="108" t="s">
        <v>782</v>
      </c>
      <c r="G67" s="139" t="n">
        <v>2E-130</v>
      </c>
      <c r="H67" s="140" t="n">
        <v>0.84</v>
      </c>
      <c r="I67" s="108" t="n">
        <v>1186</v>
      </c>
      <c r="J67" s="108" t="s">
        <v>777</v>
      </c>
    </row>
    <row r="68" s="19" customFormat="true" ht="13" hidden="false" customHeight="false" outlineLevel="0" collapsed="false">
      <c r="A68" s="105" t="s">
        <v>483</v>
      </c>
      <c r="B68" s="108"/>
      <c r="C68" s="108"/>
      <c r="D68" s="108"/>
      <c r="E68" s="108"/>
      <c r="F68" s="108"/>
      <c r="G68" s="108"/>
      <c r="H68" s="108"/>
      <c r="I68" s="108"/>
      <c r="J68" s="108" t="s">
        <v>777</v>
      </c>
    </row>
    <row r="69" s="19" customFormat="true" ht="13" hidden="false" customHeight="false" outlineLevel="0" collapsed="false">
      <c r="A69" s="102" t="s">
        <v>484</v>
      </c>
      <c r="B69" s="108"/>
      <c r="C69" s="108"/>
      <c r="D69" s="108"/>
      <c r="E69" s="108"/>
      <c r="F69" s="108"/>
      <c r="G69" s="108"/>
      <c r="H69" s="108"/>
      <c r="I69" s="108"/>
      <c r="J69" s="108"/>
    </row>
    <row r="70" s="19" customFormat="true" ht="13" hidden="false" customHeight="false" outlineLevel="0" collapsed="false">
      <c r="A70" s="100" t="s">
        <v>485</v>
      </c>
      <c r="B70" s="108" t="s">
        <v>783</v>
      </c>
      <c r="C70" s="108"/>
      <c r="D70" s="108"/>
      <c r="E70" s="108"/>
      <c r="F70" s="108"/>
      <c r="G70" s="108"/>
      <c r="H70" s="108"/>
      <c r="I70" s="108"/>
      <c r="J70" s="108"/>
    </row>
    <row r="71" s="19" customFormat="true" ht="13" hidden="false" customHeight="false" outlineLevel="0" collapsed="false">
      <c r="A71" s="108" t="s">
        <v>486</v>
      </c>
      <c r="B71" s="108" t="s">
        <v>784</v>
      </c>
      <c r="C71" s="108" t="s">
        <v>785</v>
      </c>
      <c r="D71" s="108" t="s">
        <v>786</v>
      </c>
      <c r="E71" s="108" t="s">
        <v>787</v>
      </c>
      <c r="F71" s="108" t="s">
        <v>782</v>
      </c>
      <c r="G71" s="139" t="n">
        <v>2E-067</v>
      </c>
      <c r="H71" s="140" t="n">
        <v>0.77</v>
      </c>
      <c r="I71" s="108" t="n">
        <v>639</v>
      </c>
      <c r="J71" s="108" t="s">
        <v>788</v>
      </c>
    </row>
    <row r="72" s="19" customFormat="true" ht="13" hidden="false" customHeight="false" outlineLevel="0" collapsed="false">
      <c r="A72" s="108" t="s">
        <v>487</v>
      </c>
      <c r="B72" s="108" t="s">
        <v>789</v>
      </c>
      <c r="C72" s="108" t="s">
        <v>790</v>
      </c>
      <c r="D72" s="108" t="s">
        <v>791</v>
      </c>
      <c r="E72" s="108" t="s">
        <v>792</v>
      </c>
      <c r="F72" s="108" t="s">
        <v>687</v>
      </c>
      <c r="G72" s="108" t="n">
        <v>0.4</v>
      </c>
      <c r="H72" s="140" t="n">
        <v>0.26</v>
      </c>
      <c r="I72" s="108" t="n">
        <v>70</v>
      </c>
      <c r="J72" s="108"/>
    </row>
    <row r="73" s="19" customFormat="true" ht="13" hidden="false" customHeight="false" outlineLevel="0" collapsed="false">
      <c r="A73" s="105" t="s">
        <v>490</v>
      </c>
      <c r="B73" s="108" t="s">
        <v>789</v>
      </c>
      <c r="C73" s="108" t="s">
        <v>790</v>
      </c>
      <c r="D73" s="108" t="s">
        <v>791</v>
      </c>
      <c r="E73" s="108" t="s">
        <v>792</v>
      </c>
      <c r="F73" s="108" t="s">
        <v>687</v>
      </c>
      <c r="G73" s="108" t="n">
        <v>0.4</v>
      </c>
      <c r="H73" s="140" t="n">
        <v>0.26</v>
      </c>
      <c r="I73" s="108" t="n">
        <v>70</v>
      </c>
      <c r="J73" s="108"/>
    </row>
    <row r="74" s="19" customFormat="true" ht="13" hidden="false" customHeight="false" outlineLevel="0" collapsed="false">
      <c r="A74" s="108" t="s">
        <v>355</v>
      </c>
      <c r="B74" s="108" t="s">
        <v>793</v>
      </c>
      <c r="C74" s="108"/>
      <c r="D74" s="108" t="s">
        <v>794</v>
      </c>
      <c r="E74" s="108"/>
      <c r="F74" s="108"/>
      <c r="G74" s="108"/>
      <c r="H74" s="108"/>
      <c r="I74" s="108"/>
      <c r="J74" s="108"/>
    </row>
    <row r="75" s="19" customFormat="true" ht="13" hidden="false" customHeight="false" outlineLevel="0" collapsed="false">
      <c r="A75" s="108" t="s">
        <v>493</v>
      </c>
      <c r="B75" s="108" t="s">
        <v>795</v>
      </c>
      <c r="C75" s="108"/>
      <c r="D75" s="108" t="s">
        <v>796</v>
      </c>
      <c r="E75" s="108"/>
      <c r="F75" s="108"/>
      <c r="G75" s="108"/>
      <c r="H75" s="108"/>
      <c r="I75" s="108"/>
      <c r="J75" s="108"/>
    </row>
    <row r="76" s="19" customFormat="true" ht="13" hidden="false" customHeight="false" outlineLevel="0" collapsed="false">
      <c r="A76" s="108" t="s">
        <v>496</v>
      </c>
      <c r="B76" s="108" t="s">
        <v>797</v>
      </c>
      <c r="C76" s="108" t="s">
        <v>798</v>
      </c>
      <c r="D76" s="108" t="s">
        <v>799</v>
      </c>
      <c r="E76" s="108" t="s">
        <v>800</v>
      </c>
      <c r="F76" s="108" t="s">
        <v>645</v>
      </c>
      <c r="G76" s="108" t="n">
        <v>0.61</v>
      </c>
      <c r="H76" s="140" t="n">
        <v>0.27</v>
      </c>
      <c r="I76" s="108" t="n">
        <v>69</v>
      </c>
      <c r="J76" s="108" t="s">
        <v>801</v>
      </c>
    </row>
    <row r="77" s="19" customFormat="true" ht="13" hidden="false" customHeight="false" outlineLevel="0" collapsed="false">
      <c r="A77" s="102" t="s">
        <v>497</v>
      </c>
      <c r="B77" s="108" t="s">
        <v>802</v>
      </c>
      <c r="C77" s="108"/>
      <c r="D77" s="108"/>
      <c r="E77" s="108"/>
      <c r="F77" s="108"/>
      <c r="G77" s="108"/>
      <c r="H77" s="108"/>
      <c r="I77" s="108"/>
      <c r="J77" s="108"/>
    </row>
    <row r="78" s="19" customFormat="true" ht="13" hidden="false" customHeight="false" outlineLevel="0" collapsed="false">
      <c r="A78" s="102" t="s">
        <v>498</v>
      </c>
      <c r="B78" s="108" t="s">
        <v>803</v>
      </c>
      <c r="C78" s="108"/>
      <c r="D78" s="108"/>
      <c r="E78" s="108"/>
      <c r="F78" s="108"/>
      <c r="G78" s="108"/>
      <c r="H78" s="108"/>
      <c r="I78" s="108"/>
      <c r="J78" s="108"/>
    </row>
    <row r="79" s="19" customFormat="true" ht="13" hidden="false" customHeight="false" outlineLevel="0" collapsed="false">
      <c r="A79" s="105" t="s">
        <v>499</v>
      </c>
      <c r="B79" s="108" t="s">
        <v>804</v>
      </c>
      <c r="C79" s="108"/>
      <c r="D79" s="108" t="s">
        <v>805</v>
      </c>
      <c r="E79" s="108"/>
      <c r="F79" s="108"/>
      <c r="G79" s="108"/>
      <c r="H79" s="108"/>
      <c r="I79" s="108"/>
      <c r="J79" s="108" t="s">
        <v>806</v>
      </c>
    </row>
    <row r="80" s="19" customFormat="true" ht="13" hidden="false" customHeight="false" outlineLevel="0" collapsed="false">
      <c r="A80" s="117" t="s">
        <v>500</v>
      </c>
      <c r="B80" s="108" t="s">
        <v>807</v>
      </c>
      <c r="C80" s="108" t="n">
        <v>100283964</v>
      </c>
      <c r="D80" s="108" t="s">
        <v>808</v>
      </c>
      <c r="E80" s="108"/>
      <c r="F80" s="108"/>
      <c r="G80" s="108"/>
      <c r="H80" s="108"/>
      <c r="I80" s="108"/>
      <c r="J80" s="108" t="s">
        <v>688</v>
      </c>
    </row>
    <row r="81" s="19" customFormat="true" ht="13" hidden="false" customHeight="false" outlineLevel="0" collapsed="false">
      <c r="A81" s="117" t="s">
        <v>503</v>
      </c>
      <c r="B81" s="108" t="s">
        <v>809</v>
      </c>
      <c r="C81" s="108"/>
      <c r="D81" s="108" t="s">
        <v>810</v>
      </c>
      <c r="E81" s="108"/>
      <c r="F81" s="108"/>
      <c r="G81" s="108"/>
      <c r="H81" s="108"/>
      <c r="I81" s="108"/>
      <c r="J81" s="108"/>
    </row>
    <row r="82" s="19" customFormat="true" ht="13" hidden="false" customHeight="false" outlineLevel="0" collapsed="false">
      <c r="A82" s="117" t="s">
        <v>504</v>
      </c>
      <c r="B82" s="108" t="s">
        <v>811</v>
      </c>
      <c r="C82" s="108"/>
      <c r="D82" s="108" t="s">
        <v>812</v>
      </c>
      <c r="E82" s="108"/>
      <c r="F82" s="108"/>
      <c r="G82" s="108"/>
      <c r="H82" s="108"/>
      <c r="I82" s="108"/>
      <c r="J82" s="108" t="s">
        <v>813</v>
      </c>
    </row>
    <row r="83" s="19" customFormat="true" ht="13" hidden="false" customHeight="false" outlineLevel="0" collapsed="false">
      <c r="A83" s="117" t="s">
        <v>505</v>
      </c>
      <c r="B83" s="108" t="s">
        <v>772</v>
      </c>
      <c r="C83" s="108" t="s">
        <v>773</v>
      </c>
      <c r="D83" s="108" t="s">
        <v>774</v>
      </c>
      <c r="E83" s="108" t="s">
        <v>775</v>
      </c>
      <c r="F83" s="141" t="s">
        <v>814</v>
      </c>
      <c r="G83" s="108" t="n">
        <v>0</v>
      </c>
      <c r="H83" s="140" t="n">
        <v>0.85</v>
      </c>
      <c r="I83" s="108" t="n">
        <v>2329</v>
      </c>
      <c r="J83" s="108" t="s">
        <v>777</v>
      </c>
    </row>
    <row r="84" s="19" customFormat="true" ht="13" hidden="false" customHeight="false" outlineLevel="0" collapsed="false">
      <c r="A84" s="117" t="s">
        <v>506</v>
      </c>
      <c r="B84" s="108" t="s">
        <v>815</v>
      </c>
      <c r="C84" s="108" t="s">
        <v>816</v>
      </c>
      <c r="D84" s="108" t="s">
        <v>669</v>
      </c>
      <c r="E84" s="108" t="s">
        <v>670</v>
      </c>
      <c r="F84" s="108" t="s">
        <v>645</v>
      </c>
      <c r="G84" s="139" t="n">
        <v>1E-086</v>
      </c>
      <c r="H84" s="140" t="n">
        <v>0.37</v>
      </c>
      <c r="I84" s="108" t="n">
        <v>812</v>
      </c>
      <c r="J84" s="108" t="s">
        <v>557</v>
      </c>
    </row>
    <row r="85" s="19" customFormat="true" ht="13" hidden="false" customHeight="false" outlineLevel="0" collapsed="false">
      <c r="A85" s="117" t="s">
        <v>507</v>
      </c>
      <c r="B85" s="108" t="s">
        <v>817</v>
      </c>
      <c r="C85" s="108" t="s">
        <v>818</v>
      </c>
      <c r="D85" s="108" t="s">
        <v>819</v>
      </c>
      <c r="E85" s="108" t="s">
        <v>820</v>
      </c>
      <c r="F85" s="108" t="s">
        <v>645</v>
      </c>
      <c r="G85" s="108" t="n">
        <v>0.39</v>
      </c>
      <c r="H85" s="140" t="n">
        <v>0.3</v>
      </c>
      <c r="I85" s="108" t="n">
        <v>67</v>
      </c>
      <c r="J85" s="108" t="s">
        <v>557</v>
      </c>
    </row>
    <row r="86" s="19" customFormat="true" ht="13" hidden="false" customHeight="false" outlineLevel="0" collapsed="false">
      <c r="A86" s="119" t="s">
        <v>508</v>
      </c>
      <c r="B86" s="108" t="s">
        <v>821</v>
      </c>
      <c r="C86" s="108"/>
      <c r="D86" s="108" t="s">
        <v>822</v>
      </c>
      <c r="E86" s="108"/>
      <c r="F86" s="108"/>
      <c r="G86" s="108"/>
      <c r="H86" s="108"/>
      <c r="I86" s="108"/>
      <c r="J86" s="108"/>
    </row>
    <row r="87" s="19" customFormat="true" ht="13" hidden="false" customHeight="false" outlineLevel="0" collapsed="false">
      <c r="A87" s="119" t="s">
        <v>509</v>
      </c>
      <c r="B87" s="108" t="s">
        <v>823</v>
      </c>
      <c r="C87" s="108"/>
      <c r="D87" s="108" t="s">
        <v>824</v>
      </c>
      <c r="E87" s="108"/>
      <c r="F87" s="108"/>
      <c r="G87" s="108"/>
      <c r="H87" s="108"/>
      <c r="I87" s="108"/>
      <c r="J87" s="108" t="s">
        <v>825</v>
      </c>
    </row>
    <row r="88" s="19" customFormat="true" ht="13" hidden="false" customHeight="false" outlineLevel="0" collapsed="false">
      <c r="A88" s="119" t="s">
        <v>510</v>
      </c>
      <c r="B88" s="108"/>
      <c r="C88" s="108"/>
      <c r="D88" s="108"/>
      <c r="E88" s="108"/>
      <c r="F88" s="108"/>
      <c r="G88" s="108"/>
      <c r="H88" s="108"/>
      <c r="I88" s="108"/>
      <c r="J88" s="108"/>
    </row>
    <row r="89" s="19" customFormat="true" ht="13" hidden="false" customHeight="false" outlineLevel="0" collapsed="false">
      <c r="A89" s="121" t="s">
        <v>511</v>
      </c>
      <c r="B89" s="108" t="s">
        <v>826</v>
      </c>
      <c r="C89" s="108"/>
      <c r="D89" s="108" t="s">
        <v>827</v>
      </c>
      <c r="E89" s="108"/>
      <c r="F89" s="108"/>
      <c r="G89" s="108"/>
      <c r="H89" s="108"/>
      <c r="I89" s="108"/>
      <c r="J89" s="108" t="s">
        <v>777</v>
      </c>
    </row>
    <row r="90" s="19" customFormat="true" ht="13" hidden="false" customHeight="false" outlineLevel="0" collapsed="false">
      <c r="A90" s="121" t="s">
        <v>514</v>
      </c>
      <c r="B90" s="108" t="s">
        <v>826</v>
      </c>
      <c r="C90" s="108"/>
      <c r="D90" s="108" t="s">
        <v>827</v>
      </c>
      <c r="E90" s="108"/>
      <c r="F90" s="108"/>
      <c r="G90" s="108"/>
      <c r="H90" s="108"/>
      <c r="I90" s="108"/>
      <c r="J90" s="108" t="s">
        <v>777</v>
      </c>
    </row>
    <row r="91" s="19" customFormat="true" ht="13" hidden="false" customHeight="false" outlineLevel="0" collapsed="false">
      <c r="A91" s="121" t="s">
        <v>515</v>
      </c>
      <c r="B91" s="108" t="s">
        <v>828</v>
      </c>
      <c r="C91" s="108"/>
      <c r="D91" s="108" t="s">
        <v>829</v>
      </c>
      <c r="E91" s="108"/>
      <c r="F91" s="108"/>
      <c r="G91" s="108"/>
      <c r="H91" s="108"/>
      <c r="I91" s="108"/>
      <c r="J91" s="108" t="s">
        <v>777</v>
      </c>
    </row>
    <row r="92" s="19" customFormat="true" ht="13" hidden="false" customHeight="false" outlineLevel="0" collapsed="false">
      <c r="A92" s="121" t="s">
        <v>516</v>
      </c>
      <c r="B92" s="108" t="s">
        <v>830</v>
      </c>
      <c r="C92" s="108"/>
      <c r="D92" s="108"/>
      <c r="E92" s="108"/>
      <c r="F92" s="108"/>
      <c r="G92" s="108"/>
      <c r="H92" s="108"/>
      <c r="I92" s="108"/>
      <c r="J92" s="108"/>
    </row>
    <row r="93" s="19" customFormat="true" ht="13" hidden="false" customHeight="false" outlineLevel="0" collapsed="false">
      <c r="A93" s="121" t="s">
        <v>517</v>
      </c>
      <c r="B93" s="108" t="s">
        <v>831</v>
      </c>
      <c r="C93" s="108"/>
      <c r="D93" s="108" t="s">
        <v>832</v>
      </c>
      <c r="E93" s="108"/>
      <c r="F93" s="108"/>
      <c r="G93" s="108"/>
      <c r="H93" s="108"/>
      <c r="I93" s="108"/>
      <c r="J93" s="108" t="s">
        <v>777</v>
      </c>
    </row>
    <row r="94" s="19" customFormat="true" ht="13" hidden="false" customHeight="false" outlineLevel="0" collapsed="false">
      <c r="A94" s="121" t="s">
        <v>518</v>
      </c>
      <c r="B94" s="108" t="s">
        <v>833</v>
      </c>
      <c r="C94" s="108"/>
      <c r="D94" s="108"/>
      <c r="E94" s="108"/>
      <c r="F94" s="108"/>
      <c r="G94" s="108"/>
      <c r="H94" s="108"/>
      <c r="I94" s="108"/>
      <c r="J94" s="108"/>
    </row>
    <row r="95" s="19" customFormat="true" ht="13" hidden="false" customHeight="false" outlineLevel="0" collapsed="false">
      <c r="A95" s="121" t="s">
        <v>519</v>
      </c>
      <c r="B95" s="108" t="s">
        <v>831</v>
      </c>
      <c r="C95" s="108"/>
      <c r="D95" s="108" t="s">
        <v>832</v>
      </c>
      <c r="E95" s="108"/>
      <c r="F95" s="108"/>
      <c r="G95" s="108"/>
      <c r="H95" s="108"/>
      <c r="I95" s="108"/>
      <c r="J95" s="108" t="s">
        <v>777</v>
      </c>
    </row>
  </sheetData>
  <autoFilter ref="A1:J9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4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376" activeCellId="0" sqref="A376:B38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6.42"/>
  </cols>
  <sheetData>
    <row r="1" customFormat="false" ht="13" hidden="false" customHeight="false" outlineLevel="0" collapsed="false">
      <c r="A1" s="142" t="s">
        <v>834</v>
      </c>
      <c r="B1" s="143" t="s">
        <v>835</v>
      </c>
    </row>
    <row r="2" customFormat="false" ht="13" hidden="false" customHeight="false" outlineLevel="0" collapsed="false">
      <c r="A2" s="144" t="s">
        <v>836</v>
      </c>
      <c r="B2" s="144" t="s">
        <v>837</v>
      </c>
    </row>
    <row r="3" customFormat="false" ht="13" hidden="false" customHeight="false" outlineLevel="0" collapsed="false">
      <c r="A3" s="144" t="s">
        <v>838</v>
      </c>
      <c r="B3" s="144" t="s">
        <v>839</v>
      </c>
    </row>
    <row r="4" customFormat="false" ht="13" hidden="false" customHeight="false" outlineLevel="0" collapsed="false">
      <c r="A4" s="144" t="s">
        <v>840</v>
      </c>
      <c r="B4" s="144" t="s">
        <v>839</v>
      </c>
    </row>
    <row r="5" customFormat="false" ht="13" hidden="false" customHeight="false" outlineLevel="0" collapsed="false">
      <c r="A5" s="144" t="s">
        <v>841</v>
      </c>
      <c r="B5" s="144" t="s">
        <v>839</v>
      </c>
    </row>
    <row r="6" customFormat="false" ht="13" hidden="false" customHeight="false" outlineLevel="0" collapsed="false">
      <c r="A6" s="144" t="s">
        <v>842</v>
      </c>
      <c r="B6" s="144" t="s">
        <v>839</v>
      </c>
    </row>
    <row r="7" customFormat="false" ht="13" hidden="false" customHeight="false" outlineLevel="0" collapsed="false">
      <c r="A7" s="144" t="s">
        <v>843</v>
      </c>
      <c r="B7" s="144" t="s">
        <v>839</v>
      </c>
    </row>
    <row r="8" customFormat="false" ht="13" hidden="false" customHeight="false" outlineLevel="0" collapsed="false">
      <c r="A8" s="144" t="s">
        <v>844</v>
      </c>
      <c r="B8" s="144" t="s">
        <v>839</v>
      </c>
    </row>
    <row r="9" customFormat="false" ht="13" hidden="false" customHeight="false" outlineLevel="0" collapsed="false">
      <c r="A9" s="144" t="s">
        <v>845</v>
      </c>
      <c r="B9" s="144" t="s">
        <v>839</v>
      </c>
    </row>
    <row r="10" customFormat="false" ht="13" hidden="false" customHeight="false" outlineLevel="0" collapsed="false">
      <c r="A10" s="144" t="s">
        <v>846</v>
      </c>
      <c r="B10" s="144" t="s">
        <v>839</v>
      </c>
    </row>
    <row r="11" customFormat="false" ht="13" hidden="false" customHeight="false" outlineLevel="0" collapsed="false">
      <c r="A11" s="144" t="s">
        <v>847</v>
      </c>
      <c r="B11" s="144" t="s">
        <v>839</v>
      </c>
    </row>
    <row r="12" customFormat="false" ht="13" hidden="false" customHeight="false" outlineLevel="0" collapsed="false">
      <c r="A12" s="144" t="s">
        <v>848</v>
      </c>
      <c r="B12" s="144" t="s">
        <v>839</v>
      </c>
    </row>
    <row r="13" customFormat="false" ht="13" hidden="false" customHeight="false" outlineLevel="0" collapsed="false">
      <c r="A13" s="144" t="s">
        <v>849</v>
      </c>
      <c r="B13" s="144" t="s">
        <v>839</v>
      </c>
    </row>
    <row r="14" customFormat="false" ht="13" hidden="false" customHeight="false" outlineLevel="0" collapsed="false">
      <c r="A14" s="144" t="s">
        <v>850</v>
      </c>
      <c r="B14" s="144" t="s">
        <v>839</v>
      </c>
    </row>
    <row r="15" customFormat="false" ht="13" hidden="false" customHeight="false" outlineLevel="0" collapsed="false">
      <c r="A15" s="144" t="s">
        <v>851</v>
      </c>
      <c r="B15" s="144" t="s">
        <v>839</v>
      </c>
    </row>
    <row r="16" customFormat="false" ht="13" hidden="false" customHeight="false" outlineLevel="0" collapsed="false">
      <c r="A16" s="144" t="s">
        <v>852</v>
      </c>
      <c r="B16" s="144" t="s">
        <v>839</v>
      </c>
    </row>
    <row r="17" customFormat="false" ht="13" hidden="false" customHeight="false" outlineLevel="0" collapsed="false">
      <c r="A17" s="144" t="s">
        <v>853</v>
      </c>
      <c r="B17" s="144" t="s">
        <v>854</v>
      </c>
    </row>
    <row r="18" customFormat="false" ht="13" hidden="false" customHeight="false" outlineLevel="0" collapsed="false">
      <c r="A18" s="144" t="s">
        <v>855</v>
      </c>
      <c r="B18" s="144" t="s">
        <v>854</v>
      </c>
    </row>
    <row r="19" customFormat="false" ht="13" hidden="false" customHeight="false" outlineLevel="0" collapsed="false">
      <c r="A19" s="144" t="s">
        <v>856</v>
      </c>
      <c r="B19" s="144" t="s">
        <v>854</v>
      </c>
    </row>
    <row r="20" customFormat="false" ht="13" hidden="false" customHeight="false" outlineLevel="0" collapsed="false">
      <c r="A20" s="144" t="s">
        <v>857</v>
      </c>
      <c r="B20" s="144" t="s">
        <v>854</v>
      </c>
    </row>
    <row r="21" customFormat="false" ht="13" hidden="false" customHeight="false" outlineLevel="0" collapsed="false">
      <c r="A21" s="144" t="s">
        <v>858</v>
      </c>
      <c r="B21" s="144" t="s">
        <v>854</v>
      </c>
    </row>
    <row r="22" customFormat="false" ht="13" hidden="false" customHeight="false" outlineLevel="0" collapsed="false">
      <c r="A22" s="144" t="s">
        <v>859</v>
      </c>
      <c r="B22" s="144" t="s">
        <v>854</v>
      </c>
    </row>
    <row r="23" customFormat="false" ht="13" hidden="false" customHeight="false" outlineLevel="0" collapsed="false">
      <c r="A23" s="144" t="s">
        <v>860</v>
      </c>
      <c r="B23" s="144" t="s">
        <v>854</v>
      </c>
    </row>
    <row r="24" customFormat="false" ht="13" hidden="false" customHeight="false" outlineLevel="0" collapsed="false">
      <c r="A24" s="144" t="s">
        <v>861</v>
      </c>
      <c r="B24" s="144" t="s">
        <v>854</v>
      </c>
    </row>
    <row r="25" customFormat="false" ht="13" hidden="false" customHeight="false" outlineLevel="0" collapsed="false">
      <c r="A25" s="144" t="s">
        <v>862</v>
      </c>
      <c r="B25" s="144" t="s">
        <v>854</v>
      </c>
    </row>
    <row r="26" customFormat="false" ht="13" hidden="false" customHeight="false" outlineLevel="0" collapsed="false">
      <c r="A26" s="144" t="s">
        <v>863</v>
      </c>
      <c r="B26" s="144" t="s">
        <v>854</v>
      </c>
    </row>
    <row r="27" customFormat="false" ht="13" hidden="false" customHeight="false" outlineLevel="0" collapsed="false">
      <c r="A27" s="144" t="s">
        <v>864</v>
      </c>
      <c r="B27" s="144" t="s">
        <v>865</v>
      </c>
    </row>
    <row r="28" customFormat="false" ht="13" hidden="false" customHeight="false" outlineLevel="0" collapsed="false">
      <c r="A28" s="144" t="s">
        <v>866</v>
      </c>
      <c r="B28" s="144" t="s">
        <v>865</v>
      </c>
    </row>
    <row r="29" customFormat="false" ht="13" hidden="false" customHeight="false" outlineLevel="0" collapsed="false">
      <c r="A29" s="144" t="s">
        <v>867</v>
      </c>
      <c r="B29" s="144" t="s">
        <v>865</v>
      </c>
    </row>
    <row r="30" customFormat="false" ht="13" hidden="false" customHeight="false" outlineLevel="0" collapsed="false">
      <c r="A30" s="144" t="s">
        <v>868</v>
      </c>
      <c r="B30" s="144" t="s">
        <v>865</v>
      </c>
    </row>
    <row r="31" customFormat="false" ht="13" hidden="false" customHeight="false" outlineLevel="0" collapsed="false">
      <c r="A31" s="144" t="s">
        <v>869</v>
      </c>
      <c r="B31" s="144" t="s">
        <v>865</v>
      </c>
    </row>
    <row r="32" customFormat="false" ht="13" hidden="false" customHeight="false" outlineLevel="0" collapsed="false">
      <c r="A32" s="144" t="s">
        <v>870</v>
      </c>
      <c r="B32" s="144" t="s">
        <v>865</v>
      </c>
    </row>
    <row r="33" customFormat="false" ht="13" hidden="false" customHeight="false" outlineLevel="0" collapsed="false">
      <c r="A33" s="144" t="s">
        <v>871</v>
      </c>
      <c r="B33" s="144" t="s">
        <v>865</v>
      </c>
    </row>
    <row r="34" customFormat="false" ht="13" hidden="false" customHeight="false" outlineLevel="0" collapsed="false">
      <c r="A34" s="144" t="s">
        <v>872</v>
      </c>
      <c r="B34" s="144" t="s">
        <v>865</v>
      </c>
    </row>
    <row r="35" customFormat="false" ht="13" hidden="false" customHeight="false" outlineLevel="0" collapsed="false">
      <c r="A35" s="144" t="s">
        <v>873</v>
      </c>
      <c r="B35" s="144" t="s">
        <v>865</v>
      </c>
    </row>
    <row r="36" customFormat="false" ht="13" hidden="false" customHeight="false" outlineLevel="0" collapsed="false">
      <c r="A36" s="144" t="s">
        <v>874</v>
      </c>
      <c r="B36" s="144" t="s">
        <v>865</v>
      </c>
    </row>
    <row r="37" customFormat="false" ht="13" hidden="false" customHeight="false" outlineLevel="0" collapsed="false">
      <c r="A37" s="144" t="s">
        <v>875</v>
      </c>
      <c r="B37" s="144" t="s">
        <v>865</v>
      </c>
    </row>
    <row r="38" customFormat="false" ht="13" hidden="false" customHeight="false" outlineLevel="0" collapsed="false">
      <c r="A38" s="144" t="s">
        <v>876</v>
      </c>
      <c r="B38" s="144" t="s">
        <v>865</v>
      </c>
    </row>
    <row r="39" customFormat="false" ht="13" hidden="false" customHeight="false" outlineLevel="0" collapsed="false">
      <c r="A39" s="144" t="s">
        <v>877</v>
      </c>
      <c r="B39" s="144" t="s">
        <v>878</v>
      </c>
    </row>
    <row r="40" customFormat="false" ht="13" hidden="false" customHeight="false" outlineLevel="0" collapsed="false">
      <c r="A40" s="144" t="s">
        <v>879</v>
      </c>
      <c r="B40" s="144" t="s">
        <v>880</v>
      </c>
    </row>
    <row r="41" customFormat="false" ht="13" hidden="false" customHeight="false" outlineLevel="0" collapsed="false">
      <c r="A41" s="144" t="s">
        <v>881</v>
      </c>
      <c r="B41" s="144" t="s">
        <v>880</v>
      </c>
    </row>
    <row r="42" customFormat="false" ht="13" hidden="false" customHeight="false" outlineLevel="0" collapsed="false">
      <c r="A42" s="144" t="s">
        <v>882</v>
      </c>
      <c r="B42" s="144" t="s">
        <v>883</v>
      </c>
    </row>
    <row r="43" customFormat="false" ht="13" hidden="false" customHeight="false" outlineLevel="0" collapsed="false">
      <c r="A43" s="144" t="s">
        <v>884</v>
      </c>
      <c r="B43" s="144" t="s">
        <v>883</v>
      </c>
    </row>
    <row r="44" customFormat="false" ht="13" hidden="false" customHeight="false" outlineLevel="0" collapsed="false">
      <c r="A44" s="144" t="s">
        <v>885</v>
      </c>
      <c r="B44" s="144" t="s">
        <v>883</v>
      </c>
    </row>
    <row r="45" customFormat="false" ht="13" hidden="false" customHeight="false" outlineLevel="0" collapsed="false">
      <c r="A45" s="144" t="s">
        <v>313</v>
      </c>
      <c r="B45" s="144" t="s">
        <v>883</v>
      </c>
    </row>
    <row r="46" customFormat="false" ht="13" hidden="false" customHeight="false" outlineLevel="0" collapsed="false">
      <c r="A46" s="144" t="s">
        <v>886</v>
      </c>
      <c r="B46" s="144" t="s">
        <v>887</v>
      </c>
    </row>
    <row r="47" customFormat="false" ht="13" hidden="false" customHeight="false" outlineLevel="0" collapsed="false">
      <c r="A47" s="144" t="s">
        <v>888</v>
      </c>
      <c r="B47" s="144" t="s">
        <v>889</v>
      </c>
    </row>
    <row r="48" customFormat="false" ht="13" hidden="false" customHeight="false" outlineLevel="0" collapsed="false">
      <c r="A48" s="144" t="s">
        <v>890</v>
      </c>
      <c r="B48" s="144" t="s">
        <v>889</v>
      </c>
    </row>
    <row r="49" customFormat="false" ht="13" hidden="false" customHeight="false" outlineLevel="0" collapsed="false">
      <c r="A49" s="144" t="s">
        <v>891</v>
      </c>
      <c r="B49" s="144" t="s">
        <v>889</v>
      </c>
    </row>
    <row r="50" customFormat="false" ht="13" hidden="false" customHeight="false" outlineLevel="0" collapsed="false">
      <c r="A50" s="144" t="s">
        <v>892</v>
      </c>
      <c r="B50" s="144" t="s">
        <v>889</v>
      </c>
    </row>
    <row r="51" customFormat="false" ht="13" hidden="false" customHeight="false" outlineLevel="0" collapsed="false">
      <c r="A51" s="144" t="s">
        <v>893</v>
      </c>
      <c r="B51" s="144" t="s">
        <v>889</v>
      </c>
    </row>
    <row r="52" customFormat="false" ht="13" hidden="false" customHeight="false" outlineLevel="0" collapsed="false">
      <c r="A52" s="144" t="s">
        <v>894</v>
      </c>
      <c r="B52" s="144" t="s">
        <v>889</v>
      </c>
    </row>
    <row r="53" customFormat="false" ht="13" hidden="false" customHeight="false" outlineLevel="0" collapsed="false">
      <c r="A53" s="144" t="s">
        <v>438</v>
      </c>
      <c r="B53" s="144" t="s">
        <v>895</v>
      </c>
    </row>
    <row r="54" customFormat="false" ht="13" hidden="false" customHeight="false" outlineLevel="0" collapsed="false">
      <c r="A54" s="144" t="s">
        <v>896</v>
      </c>
      <c r="B54" s="144" t="s">
        <v>897</v>
      </c>
    </row>
    <row r="55" customFormat="false" ht="13" hidden="false" customHeight="false" outlineLevel="0" collapsed="false">
      <c r="A55" s="144" t="s">
        <v>898</v>
      </c>
      <c r="B55" s="144" t="s">
        <v>899</v>
      </c>
    </row>
    <row r="56" customFormat="false" ht="13" hidden="false" customHeight="false" outlineLevel="0" collapsed="false">
      <c r="A56" s="144" t="s">
        <v>900</v>
      </c>
      <c r="B56" s="144" t="s">
        <v>899</v>
      </c>
    </row>
    <row r="57" customFormat="false" ht="13" hidden="false" customHeight="false" outlineLevel="0" collapsed="false">
      <c r="A57" s="144" t="s">
        <v>901</v>
      </c>
      <c r="B57" s="144" t="s">
        <v>902</v>
      </c>
    </row>
    <row r="58" customFormat="false" ht="13" hidden="false" customHeight="false" outlineLevel="0" collapsed="false">
      <c r="A58" s="144" t="s">
        <v>903</v>
      </c>
      <c r="B58" s="144" t="s">
        <v>902</v>
      </c>
    </row>
    <row r="59" customFormat="false" ht="13" hidden="false" customHeight="false" outlineLevel="0" collapsed="false">
      <c r="A59" s="144" t="s">
        <v>904</v>
      </c>
      <c r="B59" s="144" t="s">
        <v>902</v>
      </c>
    </row>
    <row r="60" customFormat="false" ht="13" hidden="false" customHeight="false" outlineLevel="0" collapsed="false">
      <c r="A60" s="144" t="s">
        <v>905</v>
      </c>
      <c r="B60" s="144" t="s">
        <v>902</v>
      </c>
    </row>
    <row r="61" customFormat="false" ht="13" hidden="false" customHeight="false" outlineLevel="0" collapsed="false">
      <c r="A61" s="144" t="s">
        <v>906</v>
      </c>
      <c r="B61" s="144" t="s">
        <v>902</v>
      </c>
    </row>
    <row r="62" customFormat="false" ht="13" hidden="false" customHeight="false" outlineLevel="0" collapsed="false">
      <c r="A62" s="144" t="s">
        <v>907</v>
      </c>
      <c r="B62" s="144" t="s">
        <v>902</v>
      </c>
    </row>
    <row r="63" customFormat="false" ht="13" hidden="false" customHeight="false" outlineLevel="0" collapsed="false">
      <c r="A63" s="144" t="s">
        <v>908</v>
      </c>
      <c r="B63" s="144" t="s">
        <v>902</v>
      </c>
    </row>
    <row r="64" customFormat="false" ht="13" hidden="false" customHeight="false" outlineLevel="0" collapsed="false">
      <c r="A64" s="144" t="s">
        <v>909</v>
      </c>
      <c r="B64" s="144" t="s">
        <v>902</v>
      </c>
    </row>
    <row r="65" customFormat="false" ht="13" hidden="false" customHeight="false" outlineLevel="0" collapsed="false">
      <c r="A65" s="144" t="s">
        <v>910</v>
      </c>
      <c r="B65" s="144" t="s">
        <v>902</v>
      </c>
    </row>
    <row r="66" customFormat="false" ht="13" hidden="false" customHeight="false" outlineLevel="0" collapsed="false">
      <c r="A66" s="144" t="s">
        <v>911</v>
      </c>
      <c r="B66" s="144" t="s">
        <v>902</v>
      </c>
    </row>
    <row r="67" customFormat="false" ht="13" hidden="false" customHeight="false" outlineLevel="0" collapsed="false">
      <c r="A67" s="144" t="s">
        <v>912</v>
      </c>
      <c r="B67" s="144" t="s">
        <v>913</v>
      </c>
    </row>
    <row r="68" customFormat="false" ht="13" hidden="false" customHeight="false" outlineLevel="0" collapsed="false">
      <c r="A68" s="144" t="s">
        <v>914</v>
      </c>
      <c r="B68" s="144" t="s">
        <v>913</v>
      </c>
    </row>
    <row r="69" customFormat="false" ht="13" hidden="false" customHeight="false" outlineLevel="0" collapsed="false">
      <c r="A69" s="144" t="s">
        <v>915</v>
      </c>
      <c r="B69" s="144" t="s">
        <v>913</v>
      </c>
    </row>
    <row r="70" customFormat="false" ht="13" hidden="false" customHeight="false" outlineLevel="0" collapsed="false">
      <c r="A70" s="144" t="s">
        <v>916</v>
      </c>
      <c r="B70" s="144" t="s">
        <v>917</v>
      </c>
    </row>
    <row r="71" customFormat="false" ht="13" hidden="false" customHeight="false" outlineLevel="0" collapsed="false">
      <c r="A71" s="144" t="s">
        <v>311</v>
      </c>
      <c r="B71" s="144" t="s">
        <v>918</v>
      </c>
    </row>
    <row r="72" customFormat="false" ht="13" hidden="false" customHeight="false" outlineLevel="0" collapsed="false">
      <c r="A72" s="144" t="s">
        <v>919</v>
      </c>
      <c r="B72" s="144" t="s">
        <v>920</v>
      </c>
    </row>
    <row r="73" customFormat="false" ht="13" hidden="false" customHeight="false" outlineLevel="0" collapsed="false">
      <c r="A73" s="144" t="s">
        <v>921</v>
      </c>
      <c r="B73" s="144" t="s">
        <v>922</v>
      </c>
    </row>
    <row r="74" customFormat="false" ht="13" hidden="false" customHeight="false" outlineLevel="0" collapsed="false">
      <c r="A74" s="144" t="s">
        <v>923</v>
      </c>
      <c r="B74" s="144" t="s">
        <v>922</v>
      </c>
    </row>
    <row r="75" customFormat="false" ht="13" hidden="false" customHeight="false" outlineLevel="0" collapsed="false">
      <c r="A75" s="144" t="s">
        <v>924</v>
      </c>
      <c r="B75" s="144" t="s">
        <v>922</v>
      </c>
    </row>
    <row r="76" customFormat="false" ht="13" hidden="false" customHeight="false" outlineLevel="0" collapsed="false">
      <c r="A76" s="144" t="s">
        <v>925</v>
      </c>
      <c r="B76" s="144" t="s">
        <v>926</v>
      </c>
    </row>
    <row r="77" customFormat="false" ht="13" hidden="false" customHeight="false" outlineLevel="0" collapsed="false">
      <c r="A77" s="144" t="s">
        <v>927</v>
      </c>
      <c r="B77" s="144" t="s">
        <v>928</v>
      </c>
    </row>
    <row r="78" customFormat="false" ht="13" hidden="false" customHeight="false" outlineLevel="0" collapsed="false">
      <c r="A78" s="144" t="s">
        <v>929</v>
      </c>
      <c r="B78" s="144" t="s">
        <v>928</v>
      </c>
    </row>
    <row r="79" customFormat="false" ht="13" hidden="false" customHeight="false" outlineLevel="0" collapsed="false">
      <c r="A79" s="144" t="s">
        <v>930</v>
      </c>
      <c r="B79" s="144" t="s">
        <v>928</v>
      </c>
    </row>
    <row r="80" customFormat="false" ht="13" hidden="false" customHeight="false" outlineLevel="0" collapsed="false">
      <c r="A80" s="144" t="s">
        <v>931</v>
      </c>
      <c r="B80" s="144" t="s">
        <v>932</v>
      </c>
    </row>
    <row r="81" customFormat="false" ht="13" hidden="false" customHeight="false" outlineLevel="0" collapsed="false">
      <c r="A81" s="144" t="s">
        <v>933</v>
      </c>
      <c r="B81" s="144" t="s">
        <v>932</v>
      </c>
    </row>
    <row r="82" customFormat="false" ht="13" hidden="false" customHeight="false" outlineLevel="0" collapsed="false">
      <c r="A82" s="144" t="s">
        <v>934</v>
      </c>
      <c r="B82" s="144" t="s">
        <v>932</v>
      </c>
    </row>
    <row r="83" customFormat="false" ht="13" hidden="false" customHeight="false" outlineLevel="0" collapsed="false">
      <c r="A83" s="144" t="s">
        <v>935</v>
      </c>
      <c r="B83" s="144" t="s">
        <v>932</v>
      </c>
    </row>
    <row r="84" customFormat="false" ht="13" hidden="false" customHeight="false" outlineLevel="0" collapsed="false">
      <c r="A84" s="144" t="s">
        <v>936</v>
      </c>
      <c r="B84" s="144" t="s">
        <v>937</v>
      </c>
    </row>
    <row r="85" customFormat="false" ht="13" hidden="false" customHeight="false" outlineLevel="0" collapsed="false">
      <c r="A85" s="144" t="s">
        <v>938</v>
      </c>
      <c r="B85" s="144" t="s">
        <v>937</v>
      </c>
    </row>
    <row r="86" customFormat="false" ht="13" hidden="false" customHeight="false" outlineLevel="0" collapsed="false">
      <c r="A86" s="144" t="s">
        <v>939</v>
      </c>
      <c r="B86" s="144" t="s">
        <v>940</v>
      </c>
    </row>
    <row r="87" customFormat="false" ht="13" hidden="false" customHeight="false" outlineLevel="0" collapsed="false">
      <c r="A87" s="144" t="s">
        <v>941</v>
      </c>
      <c r="B87" s="144" t="s">
        <v>942</v>
      </c>
    </row>
    <row r="88" customFormat="false" ht="13" hidden="false" customHeight="false" outlineLevel="0" collapsed="false">
      <c r="A88" s="144" t="s">
        <v>943</v>
      </c>
      <c r="B88" s="144" t="s">
        <v>942</v>
      </c>
    </row>
    <row r="89" customFormat="false" ht="13" hidden="false" customHeight="false" outlineLevel="0" collapsed="false">
      <c r="A89" s="144" t="s">
        <v>944</v>
      </c>
      <c r="B89" s="144" t="s">
        <v>942</v>
      </c>
    </row>
    <row r="90" customFormat="false" ht="13" hidden="false" customHeight="false" outlineLevel="0" collapsed="false">
      <c r="A90" s="144" t="s">
        <v>945</v>
      </c>
      <c r="B90" s="144" t="s">
        <v>946</v>
      </c>
    </row>
    <row r="91" customFormat="false" ht="13" hidden="false" customHeight="false" outlineLevel="0" collapsed="false">
      <c r="A91" s="144" t="s">
        <v>947</v>
      </c>
      <c r="B91" s="144" t="s">
        <v>948</v>
      </c>
    </row>
    <row r="92" customFormat="false" ht="13" hidden="false" customHeight="false" outlineLevel="0" collapsed="false">
      <c r="A92" s="144" t="s">
        <v>949</v>
      </c>
      <c r="B92" s="144" t="s">
        <v>950</v>
      </c>
    </row>
    <row r="93" customFormat="false" ht="13" hidden="false" customHeight="false" outlineLevel="0" collapsed="false">
      <c r="A93" s="144" t="s">
        <v>951</v>
      </c>
      <c r="B93" s="144" t="s">
        <v>950</v>
      </c>
    </row>
    <row r="94" customFormat="false" ht="13" hidden="false" customHeight="false" outlineLevel="0" collapsed="false">
      <c r="A94" s="144" t="s">
        <v>952</v>
      </c>
      <c r="B94" s="144" t="s">
        <v>950</v>
      </c>
    </row>
    <row r="95" customFormat="false" ht="13" hidden="false" customHeight="false" outlineLevel="0" collapsed="false">
      <c r="A95" s="144" t="s">
        <v>953</v>
      </c>
      <c r="B95" s="144" t="s">
        <v>954</v>
      </c>
    </row>
    <row r="96" customFormat="false" ht="13" hidden="false" customHeight="false" outlineLevel="0" collapsed="false">
      <c r="A96" s="144" t="s">
        <v>955</v>
      </c>
      <c r="B96" s="144" t="s">
        <v>956</v>
      </c>
    </row>
    <row r="97" customFormat="false" ht="13" hidden="false" customHeight="false" outlineLevel="0" collapsed="false">
      <c r="A97" s="144" t="s">
        <v>957</v>
      </c>
      <c r="B97" s="144" t="s">
        <v>956</v>
      </c>
    </row>
    <row r="98" customFormat="false" ht="13" hidden="false" customHeight="false" outlineLevel="0" collapsed="false">
      <c r="A98" s="144" t="s">
        <v>958</v>
      </c>
      <c r="B98" s="144" t="s">
        <v>956</v>
      </c>
    </row>
    <row r="99" customFormat="false" ht="13" hidden="false" customHeight="false" outlineLevel="0" collapsed="false">
      <c r="A99" s="144" t="s">
        <v>959</v>
      </c>
      <c r="B99" s="144" t="s">
        <v>956</v>
      </c>
    </row>
    <row r="100" customFormat="false" ht="13" hidden="false" customHeight="false" outlineLevel="0" collapsed="false">
      <c r="A100" s="144" t="s">
        <v>960</v>
      </c>
      <c r="B100" s="144" t="s">
        <v>956</v>
      </c>
    </row>
    <row r="101" customFormat="false" ht="13" hidden="false" customHeight="false" outlineLevel="0" collapsed="false">
      <c r="A101" s="144" t="s">
        <v>961</v>
      </c>
      <c r="B101" s="144" t="s">
        <v>956</v>
      </c>
    </row>
    <row r="102" customFormat="false" ht="13" hidden="false" customHeight="false" outlineLevel="0" collapsed="false">
      <c r="A102" s="144" t="s">
        <v>962</v>
      </c>
      <c r="B102" s="144" t="s">
        <v>956</v>
      </c>
    </row>
    <row r="103" customFormat="false" ht="13" hidden="false" customHeight="false" outlineLevel="0" collapsed="false">
      <c r="A103" s="144" t="s">
        <v>963</v>
      </c>
      <c r="B103" s="144" t="s">
        <v>964</v>
      </c>
    </row>
    <row r="104" customFormat="false" ht="13" hidden="false" customHeight="false" outlineLevel="0" collapsed="false">
      <c r="A104" s="144" t="s">
        <v>965</v>
      </c>
      <c r="B104" s="144" t="s">
        <v>964</v>
      </c>
    </row>
    <row r="105" customFormat="false" ht="13" hidden="false" customHeight="false" outlineLevel="0" collapsed="false">
      <c r="A105" s="144" t="s">
        <v>966</v>
      </c>
      <c r="B105" s="144" t="s">
        <v>967</v>
      </c>
    </row>
    <row r="106" customFormat="false" ht="13" hidden="false" customHeight="false" outlineLevel="0" collapsed="false">
      <c r="A106" s="144" t="s">
        <v>968</v>
      </c>
      <c r="B106" s="144" t="s">
        <v>967</v>
      </c>
    </row>
    <row r="107" customFormat="false" ht="13" hidden="false" customHeight="false" outlineLevel="0" collapsed="false">
      <c r="A107" s="144" t="s">
        <v>969</v>
      </c>
      <c r="B107" s="144" t="s">
        <v>967</v>
      </c>
    </row>
    <row r="108" customFormat="false" ht="13" hidden="false" customHeight="false" outlineLevel="0" collapsed="false">
      <c r="A108" s="144" t="s">
        <v>970</v>
      </c>
      <c r="B108" s="144" t="s">
        <v>971</v>
      </c>
    </row>
    <row r="109" customFormat="false" ht="13" hidden="false" customHeight="false" outlineLevel="0" collapsed="false">
      <c r="A109" s="144" t="s">
        <v>972</v>
      </c>
      <c r="B109" s="144" t="s">
        <v>973</v>
      </c>
    </row>
    <row r="110" customFormat="false" ht="13" hidden="false" customHeight="false" outlineLevel="0" collapsed="false">
      <c r="A110" s="144" t="s">
        <v>974</v>
      </c>
      <c r="B110" s="144" t="s">
        <v>975</v>
      </c>
    </row>
    <row r="111" customFormat="false" ht="13" hidden="false" customHeight="false" outlineLevel="0" collapsed="false">
      <c r="A111" s="144" t="s">
        <v>976</v>
      </c>
      <c r="B111" s="144" t="s">
        <v>975</v>
      </c>
    </row>
    <row r="112" customFormat="false" ht="13" hidden="false" customHeight="false" outlineLevel="0" collapsed="false">
      <c r="A112" s="144" t="s">
        <v>977</v>
      </c>
      <c r="B112" s="144" t="s">
        <v>975</v>
      </c>
    </row>
    <row r="113" customFormat="false" ht="13" hidden="false" customHeight="false" outlineLevel="0" collapsed="false">
      <c r="A113" s="144" t="s">
        <v>978</v>
      </c>
      <c r="B113" s="144" t="s">
        <v>975</v>
      </c>
    </row>
    <row r="114" customFormat="false" ht="13" hidden="false" customHeight="false" outlineLevel="0" collapsed="false">
      <c r="A114" s="144" t="s">
        <v>979</v>
      </c>
      <c r="B114" s="144" t="s">
        <v>975</v>
      </c>
    </row>
    <row r="115" customFormat="false" ht="13" hidden="false" customHeight="false" outlineLevel="0" collapsed="false">
      <c r="A115" s="144" t="s">
        <v>980</v>
      </c>
      <c r="B115" s="144" t="s">
        <v>975</v>
      </c>
    </row>
    <row r="116" customFormat="false" ht="13" hidden="false" customHeight="false" outlineLevel="0" collapsed="false">
      <c r="A116" s="144" t="s">
        <v>981</v>
      </c>
      <c r="B116" s="144" t="s">
        <v>975</v>
      </c>
    </row>
    <row r="117" customFormat="false" ht="13" hidden="false" customHeight="false" outlineLevel="0" collapsed="false">
      <c r="A117" s="144" t="s">
        <v>982</v>
      </c>
      <c r="B117" s="144" t="s">
        <v>983</v>
      </c>
    </row>
    <row r="118" customFormat="false" ht="13" hidden="false" customHeight="false" outlineLevel="0" collapsed="false">
      <c r="A118" s="144" t="s">
        <v>984</v>
      </c>
      <c r="B118" s="144" t="s">
        <v>983</v>
      </c>
    </row>
    <row r="119" customFormat="false" ht="13" hidden="false" customHeight="false" outlineLevel="0" collapsed="false">
      <c r="A119" s="144" t="s">
        <v>985</v>
      </c>
      <c r="B119" s="144" t="s">
        <v>986</v>
      </c>
    </row>
    <row r="120" customFormat="false" ht="13" hidden="false" customHeight="false" outlineLevel="0" collapsed="false">
      <c r="A120" s="144" t="s">
        <v>987</v>
      </c>
      <c r="B120" s="144" t="s">
        <v>988</v>
      </c>
    </row>
    <row r="121" customFormat="false" ht="13" hidden="false" customHeight="false" outlineLevel="0" collapsed="false">
      <c r="A121" s="144" t="s">
        <v>989</v>
      </c>
      <c r="B121" s="144" t="s">
        <v>990</v>
      </c>
    </row>
    <row r="122" customFormat="false" ht="13" hidden="false" customHeight="false" outlineLevel="0" collapsed="false">
      <c r="A122" s="144" t="s">
        <v>991</v>
      </c>
      <c r="B122" s="144" t="s">
        <v>990</v>
      </c>
    </row>
    <row r="123" customFormat="false" ht="13" hidden="false" customHeight="false" outlineLevel="0" collapsed="false">
      <c r="A123" s="144" t="s">
        <v>992</v>
      </c>
      <c r="B123" s="144" t="s">
        <v>993</v>
      </c>
    </row>
    <row r="124" customFormat="false" ht="13" hidden="false" customHeight="false" outlineLevel="0" collapsed="false">
      <c r="A124" s="144" t="s">
        <v>994</v>
      </c>
      <c r="B124" s="144" t="s">
        <v>995</v>
      </c>
    </row>
    <row r="125" customFormat="false" ht="13" hidden="false" customHeight="false" outlineLevel="0" collapsed="false">
      <c r="A125" s="144" t="s">
        <v>996</v>
      </c>
      <c r="B125" s="144" t="s">
        <v>995</v>
      </c>
    </row>
    <row r="126" customFormat="false" ht="13" hidden="false" customHeight="false" outlineLevel="0" collapsed="false">
      <c r="A126" s="144" t="s">
        <v>997</v>
      </c>
      <c r="B126" s="144" t="s">
        <v>998</v>
      </c>
    </row>
    <row r="127" customFormat="false" ht="13" hidden="false" customHeight="false" outlineLevel="0" collapsed="false">
      <c r="A127" s="144" t="s">
        <v>999</v>
      </c>
      <c r="B127" s="144" t="s">
        <v>998</v>
      </c>
    </row>
    <row r="128" customFormat="false" ht="13" hidden="false" customHeight="false" outlineLevel="0" collapsed="false">
      <c r="A128" s="144" t="s">
        <v>1000</v>
      </c>
      <c r="B128" s="144" t="s">
        <v>998</v>
      </c>
    </row>
    <row r="129" customFormat="false" ht="13" hidden="false" customHeight="false" outlineLevel="0" collapsed="false">
      <c r="A129" s="144" t="s">
        <v>1001</v>
      </c>
      <c r="B129" s="144" t="s">
        <v>998</v>
      </c>
    </row>
    <row r="130" customFormat="false" ht="13" hidden="false" customHeight="false" outlineLevel="0" collapsed="false">
      <c r="A130" s="144" t="s">
        <v>1002</v>
      </c>
      <c r="B130" s="144" t="s">
        <v>998</v>
      </c>
    </row>
    <row r="131" customFormat="false" ht="13" hidden="false" customHeight="false" outlineLevel="0" collapsed="false">
      <c r="A131" s="144" t="s">
        <v>1003</v>
      </c>
      <c r="B131" s="144" t="s">
        <v>998</v>
      </c>
    </row>
    <row r="132" customFormat="false" ht="13" hidden="false" customHeight="false" outlineLevel="0" collapsed="false">
      <c r="A132" s="144" t="s">
        <v>1004</v>
      </c>
      <c r="B132" s="144" t="s">
        <v>1005</v>
      </c>
    </row>
    <row r="133" customFormat="false" ht="13" hidden="false" customHeight="false" outlineLevel="0" collapsed="false">
      <c r="A133" s="144" t="s">
        <v>1006</v>
      </c>
      <c r="B133" s="144" t="s">
        <v>1007</v>
      </c>
    </row>
    <row r="134" customFormat="false" ht="13" hidden="false" customHeight="false" outlineLevel="0" collapsed="false">
      <c r="A134" s="144" t="s">
        <v>1008</v>
      </c>
      <c r="B134" s="144" t="s">
        <v>1009</v>
      </c>
    </row>
    <row r="135" customFormat="false" ht="13" hidden="false" customHeight="false" outlineLevel="0" collapsed="false">
      <c r="A135" s="144" t="s">
        <v>1010</v>
      </c>
      <c r="B135" s="144" t="s">
        <v>1009</v>
      </c>
    </row>
    <row r="136" customFormat="false" ht="13" hidden="false" customHeight="false" outlineLevel="0" collapsed="false">
      <c r="A136" s="144" t="s">
        <v>1011</v>
      </c>
      <c r="B136" s="144" t="s">
        <v>1012</v>
      </c>
    </row>
    <row r="137" customFormat="false" ht="13" hidden="false" customHeight="false" outlineLevel="0" collapsed="false">
      <c r="A137" s="144" t="s">
        <v>1013</v>
      </c>
      <c r="B137" s="144" t="s">
        <v>1014</v>
      </c>
    </row>
    <row r="138" customFormat="false" ht="13" hidden="false" customHeight="false" outlineLevel="0" collapsed="false">
      <c r="A138" s="144" t="s">
        <v>1015</v>
      </c>
      <c r="B138" s="144" t="s">
        <v>1016</v>
      </c>
    </row>
    <row r="139" customFormat="false" ht="13" hidden="false" customHeight="false" outlineLevel="0" collapsed="false">
      <c r="A139" s="144" t="s">
        <v>1017</v>
      </c>
      <c r="B139" s="144" t="s">
        <v>1018</v>
      </c>
    </row>
    <row r="140" customFormat="false" ht="13" hidden="false" customHeight="false" outlineLevel="0" collapsed="false">
      <c r="A140" s="144" t="s">
        <v>1019</v>
      </c>
      <c r="B140" s="144" t="s">
        <v>1020</v>
      </c>
    </row>
    <row r="141" customFormat="false" ht="13" hidden="false" customHeight="false" outlineLevel="0" collapsed="false">
      <c r="A141" s="144" t="s">
        <v>1021</v>
      </c>
      <c r="B141" s="144" t="s">
        <v>1022</v>
      </c>
    </row>
    <row r="142" customFormat="false" ht="13" hidden="false" customHeight="false" outlineLevel="0" collapsed="false">
      <c r="A142" s="144" t="s">
        <v>1023</v>
      </c>
      <c r="B142" s="144" t="s">
        <v>1024</v>
      </c>
    </row>
    <row r="143" customFormat="false" ht="13" hidden="false" customHeight="false" outlineLevel="0" collapsed="false">
      <c r="A143" s="144" t="s">
        <v>1025</v>
      </c>
      <c r="B143" s="144" t="s">
        <v>1026</v>
      </c>
    </row>
    <row r="144" customFormat="false" ht="13" hidden="false" customHeight="false" outlineLevel="0" collapsed="false">
      <c r="A144" s="144" t="s">
        <v>1027</v>
      </c>
      <c r="B144" s="144" t="s">
        <v>1028</v>
      </c>
    </row>
    <row r="145" customFormat="false" ht="13" hidden="false" customHeight="false" outlineLevel="0" collapsed="false">
      <c r="A145" s="144" t="s">
        <v>1029</v>
      </c>
      <c r="B145" s="144" t="s">
        <v>1030</v>
      </c>
    </row>
    <row r="146" customFormat="false" ht="13" hidden="false" customHeight="false" outlineLevel="0" collapsed="false">
      <c r="A146" s="144" t="s">
        <v>1031</v>
      </c>
      <c r="B146" s="144" t="s">
        <v>1032</v>
      </c>
    </row>
    <row r="147" customFormat="false" ht="13" hidden="false" customHeight="false" outlineLevel="0" collapsed="false">
      <c r="A147" s="144" t="s">
        <v>1033</v>
      </c>
      <c r="B147" s="144" t="s">
        <v>1032</v>
      </c>
    </row>
    <row r="148" customFormat="false" ht="13" hidden="false" customHeight="false" outlineLevel="0" collapsed="false">
      <c r="A148" s="144" t="s">
        <v>1034</v>
      </c>
      <c r="B148" s="144" t="s">
        <v>1032</v>
      </c>
    </row>
    <row r="149" customFormat="false" ht="13" hidden="false" customHeight="false" outlineLevel="0" collapsed="false">
      <c r="A149" s="144" t="s">
        <v>1035</v>
      </c>
      <c r="B149" s="144" t="s">
        <v>1032</v>
      </c>
    </row>
    <row r="150" customFormat="false" ht="13" hidden="false" customHeight="false" outlineLevel="0" collapsed="false">
      <c r="A150" s="144" t="s">
        <v>1036</v>
      </c>
      <c r="B150" s="144" t="s">
        <v>1037</v>
      </c>
    </row>
    <row r="151" customFormat="false" ht="13" hidden="false" customHeight="false" outlineLevel="0" collapsed="false">
      <c r="A151" s="144" t="s">
        <v>1038</v>
      </c>
      <c r="B151" s="144" t="s">
        <v>1037</v>
      </c>
    </row>
    <row r="152" customFormat="false" ht="13" hidden="false" customHeight="false" outlineLevel="0" collapsed="false">
      <c r="A152" s="144" t="s">
        <v>1039</v>
      </c>
      <c r="B152" s="144" t="s">
        <v>1037</v>
      </c>
    </row>
    <row r="153" customFormat="false" ht="13" hidden="false" customHeight="false" outlineLevel="0" collapsed="false">
      <c r="A153" s="144" t="s">
        <v>1040</v>
      </c>
      <c r="B153" s="144" t="s">
        <v>1041</v>
      </c>
    </row>
    <row r="154" customFormat="false" ht="13" hidden="false" customHeight="false" outlineLevel="0" collapsed="false">
      <c r="A154" s="144" t="s">
        <v>1042</v>
      </c>
      <c r="B154" s="144" t="s">
        <v>1043</v>
      </c>
    </row>
    <row r="155" customFormat="false" ht="13" hidden="false" customHeight="false" outlineLevel="0" collapsed="false">
      <c r="A155" s="144" t="s">
        <v>1044</v>
      </c>
      <c r="B155" s="144" t="s">
        <v>1043</v>
      </c>
    </row>
    <row r="156" customFormat="false" ht="13" hidden="false" customHeight="false" outlineLevel="0" collapsed="false">
      <c r="A156" s="144" t="s">
        <v>1045</v>
      </c>
      <c r="B156" s="144" t="s">
        <v>1043</v>
      </c>
    </row>
    <row r="157" customFormat="false" ht="13" hidden="false" customHeight="false" outlineLevel="0" collapsed="false">
      <c r="A157" s="144" t="s">
        <v>1046</v>
      </c>
      <c r="B157" s="144" t="s">
        <v>1043</v>
      </c>
    </row>
    <row r="158" customFormat="false" ht="13" hidden="false" customHeight="false" outlineLevel="0" collapsed="false">
      <c r="A158" s="144" t="s">
        <v>1047</v>
      </c>
      <c r="B158" s="144" t="s">
        <v>1043</v>
      </c>
    </row>
    <row r="159" customFormat="false" ht="13" hidden="false" customHeight="false" outlineLevel="0" collapsed="false">
      <c r="A159" s="144" t="s">
        <v>1048</v>
      </c>
      <c r="B159" s="144" t="s">
        <v>1043</v>
      </c>
    </row>
    <row r="160" customFormat="false" ht="13" hidden="false" customHeight="false" outlineLevel="0" collapsed="false">
      <c r="A160" s="144" t="s">
        <v>1049</v>
      </c>
      <c r="B160" s="144" t="s">
        <v>1043</v>
      </c>
    </row>
    <row r="161" customFormat="false" ht="13" hidden="false" customHeight="false" outlineLevel="0" collapsed="false">
      <c r="A161" s="144" t="s">
        <v>1050</v>
      </c>
      <c r="B161" s="144" t="s">
        <v>1051</v>
      </c>
    </row>
    <row r="162" customFormat="false" ht="13" hidden="false" customHeight="false" outlineLevel="0" collapsed="false">
      <c r="A162" s="144" t="s">
        <v>1052</v>
      </c>
      <c r="B162" s="144" t="s">
        <v>1051</v>
      </c>
    </row>
    <row r="163" customFormat="false" ht="13" hidden="false" customHeight="false" outlineLevel="0" collapsed="false">
      <c r="A163" s="144" t="s">
        <v>1053</v>
      </c>
      <c r="B163" s="144" t="s">
        <v>1054</v>
      </c>
    </row>
    <row r="164" customFormat="false" ht="13" hidden="false" customHeight="false" outlineLevel="0" collapsed="false">
      <c r="A164" s="144" t="s">
        <v>1055</v>
      </c>
      <c r="B164" s="144" t="s">
        <v>1056</v>
      </c>
    </row>
    <row r="165" customFormat="false" ht="13" hidden="false" customHeight="false" outlineLevel="0" collapsed="false">
      <c r="A165" s="144" t="s">
        <v>1057</v>
      </c>
      <c r="B165" s="144" t="s">
        <v>1056</v>
      </c>
    </row>
    <row r="166" customFormat="false" ht="13" hidden="false" customHeight="false" outlineLevel="0" collapsed="false">
      <c r="A166" s="144" t="s">
        <v>1058</v>
      </c>
      <c r="B166" s="144" t="s">
        <v>1059</v>
      </c>
    </row>
    <row r="167" customFormat="false" ht="13" hidden="false" customHeight="false" outlineLevel="0" collapsed="false">
      <c r="A167" s="144" t="s">
        <v>1060</v>
      </c>
      <c r="B167" s="144" t="s">
        <v>1061</v>
      </c>
    </row>
    <row r="168" customFormat="false" ht="13" hidden="false" customHeight="false" outlineLevel="0" collapsed="false">
      <c r="A168" s="144" t="s">
        <v>1062</v>
      </c>
      <c r="B168" s="144" t="s">
        <v>1061</v>
      </c>
    </row>
    <row r="169" customFormat="false" ht="13" hidden="false" customHeight="false" outlineLevel="0" collapsed="false">
      <c r="A169" s="144" t="s">
        <v>1063</v>
      </c>
      <c r="B169" s="144" t="s">
        <v>1061</v>
      </c>
    </row>
    <row r="170" customFormat="false" ht="13" hidden="false" customHeight="false" outlineLevel="0" collapsed="false">
      <c r="A170" s="144" t="s">
        <v>1064</v>
      </c>
      <c r="B170" s="144" t="s">
        <v>1065</v>
      </c>
    </row>
    <row r="171" customFormat="false" ht="13" hidden="false" customHeight="false" outlineLevel="0" collapsed="false">
      <c r="A171" s="144" t="s">
        <v>1066</v>
      </c>
      <c r="B171" s="144" t="s">
        <v>1065</v>
      </c>
    </row>
    <row r="172" customFormat="false" ht="13" hidden="false" customHeight="false" outlineLevel="0" collapsed="false">
      <c r="A172" s="144" t="s">
        <v>1067</v>
      </c>
      <c r="B172" s="144" t="s">
        <v>1065</v>
      </c>
    </row>
    <row r="173" customFormat="false" ht="13" hidden="false" customHeight="false" outlineLevel="0" collapsed="false">
      <c r="A173" s="144" t="s">
        <v>1068</v>
      </c>
      <c r="B173" s="144" t="s">
        <v>1065</v>
      </c>
    </row>
    <row r="174" customFormat="false" ht="13" hidden="false" customHeight="false" outlineLevel="0" collapsed="false">
      <c r="A174" s="144" t="s">
        <v>1069</v>
      </c>
      <c r="B174" s="144" t="s">
        <v>1070</v>
      </c>
    </row>
    <row r="175" customFormat="false" ht="13" hidden="false" customHeight="false" outlineLevel="0" collapsed="false">
      <c r="A175" s="144" t="s">
        <v>1071</v>
      </c>
      <c r="B175" s="144" t="s">
        <v>1070</v>
      </c>
    </row>
    <row r="176" customFormat="false" ht="13" hidden="false" customHeight="false" outlineLevel="0" collapsed="false">
      <c r="A176" s="144" t="s">
        <v>1072</v>
      </c>
      <c r="B176" s="144" t="s">
        <v>1070</v>
      </c>
    </row>
    <row r="177" customFormat="false" ht="13" hidden="false" customHeight="false" outlineLevel="0" collapsed="false">
      <c r="A177" s="144" t="s">
        <v>1073</v>
      </c>
      <c r="B177" s="144" t="s">
        <v>1070</v>
      </c>
    </row>
    <row r="178" customFormat="false" ht="13" hidden="false" customHeight="false" outlineLevel="0" collapsed="false">
      <c r="A178" s="144" t="s">
        <v>1074</v>
      </c>
      <c r="B178" s="144" t="s">
        <v>1070</v>
      </c>
    </row>
    <row r="179" customFormat="false" ht="13" hidden="false" customHeight="false" outlineLevel="0" collapsed="false">
      <c r="A179" s="144" t="s">
        <v>1075</v>
      </c>
      <c r="B179" s="144" t="s">
        <v>1076</v>
      </c>
    </row>
    <row r="180" customFormat="false" ht="13" hidden="false" customHeight="false" outlineLevel="0" collapsed="false">
      <c r="A180" s="144" t="s">
        <v>1077</v>
      </c>
      <c r="B180" s="144" t="s">
        <v>1078</v>
      </c>
    </row>
    <row r="181" customFormat="false" ht="13" hidden="false" customHeight="false" outlineLevel="0" collapsed="false">
      <c r="A181" s="144" t="s">
        <v>1079</v>
      </c>
      <c r="B181" s="144" t="s">
        <v>1080</v>
      </c>
    </row>
    <row r="182" customFormat="false" ht="13" hidden="false" customHeight="false" outlineLevel="0" collapsed="false">
      <c r="A182" s="144" t="s">
        <v>1081</v>
      </c>
      <c r="B182" s="144" t="s">
        <v>1082</v>
      </c>
    </row>
    <row r="183" customFormat="false" ht="13" hidden="false" customHeight="false" outlineLevel="0" collapsed="false">
      <c r="A183" s="144" t="s">
        <v>1083</v>
      </c>
      <c r="B183" s="144" t="s">
        <v>1082</v>
      </c>
    </row>
    <row r="184" customFormat="false" ht="13" hidden="false" customHeight="false" outlineLevel="0" collapsed="false">
      <c r="A184" s="144" t="s">
        <v>1084</v>
      </c>
      <c r="B184" s="144" t="s">
        <v>1082</v>
      </c>
    </row>
    <row r="185" customFormat="false" ht="13" hidden="false" customHeight="false" outlineLevel="0" collapsed="false">
      <c r="A185" s="144" t="s">
        <v>1085</v>
      </c>
      <c r="B185" s="144" t="s">
        <v>1086</v>
      </c>
    </row>
    <row r="186" customFormat="false" ht="13" hidden="false" customHeight="false" outlineLevel="0" collapsed="false">
      <c r="A186" s="144" t="s">
        <v>1087</v>
      </c>
      <c r="B186" s="144" t="s">
        <v>1086</v>
      </c>
    </row>
    <row r="187" customFormat="false" ht="13" hidden="false" customHeight="false" outlineLevel="0" collapsed="false">
      <c r="A187" s="144" t="s">
        <v>1088</v>
      </c>
      <c r="B187" s="144" t="s">
        <v>1086</v>
      </c>
    </row>
    <row r="188" customFormat="false" ht="13" hidden="false" customHeight="false" outlineLevel="0" collapsed="false">
      <c r="A188" s="144" t="s">
        <v>427</v>
      </c>
      <c r="B188" s="144" t="s">
        <v>1089</v>
      </c>
    </row>
    <row r="189" customFormat="false" ht="13" hidden="false" customHeight="false" outlineLevel="0" collapsed="false">
      <c r="A189" s="144" t="s">
        <v>1090</v>
      </c>
      <c r="B189" s="144" t="s">
        <v>1091</v>
      </c>
    </row>
    <row r="190" customFormat="false" ht="13" hidden="false" customHeight="false" outlineLevel="0" collapsed="false">
      <c r="A190" s="144" t="s">
        <v>1092</v>
      </c>
      <c r="B190" s="144" t="s">
        <v>1093</v>
      </c>
    </row>
    <row r="191" customFormat="false" ht="13" hidden="false" customHeight="false" outlineLevel="0" collapsed="false">
      <c r="A191" s="144" t="s">
        <v>1094</v>
      </c>
      <c r="B191" s="144" t="s">
        <v>1093</v>
      </c>
    </row>
    <row r="192" customFormat="false" ht="13" hidden="false" customHeight="false" outlineLevel="0" collapsed="false">
      <c r="A192" s="144" t="s">
        <v>1095</v>
      </c>
      <c r="B192" s="144" t="s">
        <v>1093</v>
      </c>
    </row>
    <row r="193" customFormat="false" ht="13" hidden="false" customHeight="false" outlineLevel="0" collapsed="false">
      <c r="A193" s="144" t="s">
        <v>457</v>
      </c>
      <c r="B193" s="144" t="s">
        <v>1093</v>
      </c>
    </row>
    <row r="194" customFormat="false" ht="13" hidden="false" customHeight="false" outlineLevel="0" collapsed="false">
      <c r="A194" s="144" t="s">
        <v>1096</v>
      </c>
      <c r="B194" s="144" t="s">
        <v>1097</v>
      </c>
    </row>
    <row r="195" customFormat="false" ht="13" hidden="false" customHeight="false" outlineLevel="0" collapsed="false">
      <c r="A195" s="144" t="s">
        <v>1098</v>
      </c>
      <c r="B195" s="144" t="s">
        <v>1097</v>
      </c>
    </row>
    <row r="196" customFormat="false" ht="13" hidden="false" customHeight="false" outlineLevel="0" collapsed="false">
      <c r="A196" s="144" t="s">
        <v>1099</v>
      </c>
      <c r="B196" s="144" t="s">
        <v>1100</v>
      </c>
    </row>
    <row r="197" customFormat="false" ht="13" hidden="false" customHeight="false" outlineLevel="0" collapsed="false">
      <c r="A197" s="144" t="s">
        <v>1101</v>
      </c>
      <c r="B197" s="144" t="s">
        <v>1100</v>
      </c>
    </row>
    <row r="198" customFormat="false" ht="13" hidden="false" customHeight="false" outlineLevel="0" collapsed="false">
      <c r="A198" s="144" t="s">
        <v>1102</v>
      </c>
      <c r="B198" s="144" t="s">
        <v>1103</v>
      </c>
    </row>
    <row r="199" customFormat="false" ht="13" hidden="false" customHeight="false" outlineLevel="0" collapsed="false">
      <c r="A199" s="144" t="s">
        <v>1104</v>
      </c>
      <c r="B199" s="144" t="s">
        <v>1105</v>
      </c>
    </row>
    <row r="200" customFormat="false" ht="13" hidden="false" customHeight="false" outlineLevel="0" collapsed="false">
      <c r="A200" s="144" t="s">
        <v>1106</v>
      </c>
      <c r="B200" s="144" t="s">
        <v>1105</v>
      </c>
    </row>
    <row r="201" customFormat="false" ht="13" hidden="false" customHeight="false" outlineLevel="0" collapsed="false">
      <c r="A201" s="144" t="s">
        <v>1107</v>
      </c>
      <c r="B201" s="144" t="s">
        <v>1105</v>
      </c>
    </row>
    <row r="202" customFormat="false" ht="13" hidden="false" customHeight="false" outlineLevel="0" collapsed="false">
      <c r="A202" s="144" t="s">
        <v>1108</v>
      </c>
      <c r="B202" s="144" t="s">
        <v>1105</v>
      </c>
    </row>
    <row r="203" customFormat="false" ht="13" hidden="false" customHeight="false" outlineLevel="0" collapsed="false">
      <c r="A203" s="144" t="s">
        <v>1109</v>
      </c>
      <c r="B203" s="144" t="s">
        <v>1105</v>
      </c>
    </row>
    <row r="204" customFormat="false" ht="13" hidden="false" customHeight="false" outlineLevel="0" collapsed="false">
      <c r="A204" s="144" t="s">
        <v>1110</v>
      </c>
      <c r="B204" s="144" t="s">
        <v>1105</v>
      </c>
    </row>
    <row r="205" customFormat="false" ht="13" hidden="false" customHeight="false" outlineLevel="0" collapsed="false">
      <c r="A205" s="144" t="s">
        <v>1111</v>
      </c>
      <c r="B205" s="144" t="s">
        <v>1105</v>
      </c>
    </row>
    <row r="206" customFormat="false" ht="13" hidden="false" customHeight="false" outlineLevel="0" collapsed="false">
      <c r="A206" s="144" t="s">
        <v>1112</v>
      </c>
      <c r="B206" s="144" t="s">
        <v>1105</v>
      </c>
    </row>
    <row r="207" customFormat="false" ht="13" hidden="false" customHeight="false" outlineLevel="0" collapsed="false">
      <c r="A207" s="144" t="s">
        <v>1113</v>
      </c>
      <c r="B207" s="144" t="s">
        <v>1105</v>
      </c>
    </row>
    <row r="208" customFormat="false" ht="13" hidden="false" customHeight="false" outlineLevel="0" collapsed="false">
      <c r="A208" s="144" t="s">
        <v>1114</v>
      </c>
      <c r="B208" s="144" t="s">
        <v>1105</v>
      </c>
    </row>
    <row r="209" customFormat="false" ht="13" hidden="false" customHeight="false" outlineLevel="0" collapsed="false">
      <c r="A209" s="144" t="s">
        <v>1115</v>
      </c>
      <c r="B209" s="144" t="s">
        <v>1105</v>
      </c>
    </row>
    <row r="210" customFormat="false" ht="13" hidden="false" customHeight="false" outlineLevel="0" collapsed="false">
      <c r="A210" s="144" t="s">
        <v>1116</v>
      </c>
      <c r="B210" s="144" t="s">
        <v>1105</v>
      </c>
    </row>
    <row r="211" customFormat="false" ht="13" hidden="false" customHeight="false" outlineLevel="0" collapsed="false">
      <c r="A211" s="144" t="s">
        <v>1117</v>
      </c>
      <c r="B211" s="144" t="s">
        <v>1105</v>
      </c>
    </row>
    <row r="212" customFormat="false" ht="13" hidden="false" customHeight="false" outlineLevel="0" collapsed="false">
      <c r="A212" s="144" t="s">
        <v>1118</v>
      </c>
      <c r="B212" s="144" t="s">
        <v>1105</v>
      </c>
    </row>
    <row r="213" customFormat="false" ht="13" hidden="false" customHeight="false" outlineLevel="0" collapsed="false">
      <c r="A213" s="144" t="s">
        <v>1119</v>
      </c>
      <c r="B213" s="144" t="s">
        <v>1105</v>
      </c>
    </row>
    <row r="214" customFormat="false" ht="13" hidden="false" customHeight="false" outlineLevel="0" collapsed="false">
      <c r="A214" s="144" t="s">
        <v>1120</v>
      </c>
      <c r="B214" s="144" t="s">
        <v>1105</v>
      </c>
    </row>
    <row r="215" customFormat="false" ht="13" hidden="false" customHeight="false" outlineLevel="0" collapsed="false">
      <c r="A215" s="144" t="s">
        <v>1121</v>
      </c>
      <c r="B215" s="144" t="s">
        <v>1122</v>
      </c>
    </row>
    <row r="216" customFormat="false" ht="13" hidden="false" customHeight="false" outlineLevel="0" collapsed="false">
      <c r="A216" s="144" t="s">
        <v>1123</v>
      </c>
      <c r="B216" s="144" t="s">
        <v>1122</v>
      </c>
    </row>
    <row r="217" customFormat="false" ht="13" hidden="false" customHeight="false" outlineLevel="0" collapsed="false">
      <c r="A217" s="144" t="s">
        <v>1124</v>
      </c>
      <c r="B217" s="144" t="s">
        <v>1122</v>
      </c>
    </row>
    <row r="218" customFormat="false" ht="13" hidden="false" customHeight="false" outlineLevel="0" collapsed="false">
      <c r="A218" s="144" t="s">
        <v>1125</v>
      </c>
      <c r="B218" s="144" t="s">
        <v>1122</v>
      </c>
    </row>
    <row r="219" customFormat="false" ht="13" hidden="false" customHeight="false" outlineLevel="0" collapsed="false">
      <c r="A219" s="144" t="s">
        <v>1126</v>
      </c>
      <c r="B219" s="144" t="s">
        <v>1122</v>
      </c>
    </row>
    <row r="220" customFormat="false" ht="13" hidden="false" customHeight="false" outlineLevel="0" collapsed="false">
      <c r="A220" s="144" t="s">
        <v>1127</v>
      </c>
      <c r="B220" s="144" t="s">
        <v>1122</v>
      </c>
    </row>
    <row r="221" customFormat="false" ht="13" hidden="false" customHeight="false" outlineLevel="0" collapsed="false">
      <c r="A221" s="144" t="s">
        <v>1128</v>
      </c>
      <c r="B221" s="144" t="s">
        <v>1122</v>
      </c>
    </row>
    <row r="222" customFormat="false" ht="13" hidden="false" customHeight="false" outlineLevel="0" collapsed="false">
      <c r="A222" s="144" t="s">
        <v>1129</v>
      </c>
      <c r="B222" s="144" t="s">
        <v>1122</v>
      </c>
    </row>
    <row r="223" customFormat="false" ht="13" hidden="false" customHeight="false" outlineLevel="0" collapsed="false">
      <c r="A223" s="144" t="s">
        <v>1130</v>
      </c>
      <c r="B223" s="144" t="s">
        <v>1122</v>
      </c>
    </row>
    <row r="224" customFormat="false" ht="13" hidden="false" customHeight="false" outlineLevel="0" collapsed="false">
      <c r="A224" s="144" t="s">
        <v>1131</v>
      </c>
      <c r="B224" s="144" t="s">
        <v>1122</v>
      </c>
    </row>
    <row r="225" customFormat="false" ht="13" hidden="false" customHeight="false" outlineLevel="0" collapsed="false">
      <c r="A225" s="144" t="s">
        <v>1132</v>
      </c>
      <c r="B225" s="144" t="s">
        <v>1122</v>
      </c>
    </row>
    <row r="226" customFormat="false" ht="13" hidden="false" customHeight="false" outlineLevel="0" collapsed="false">
      <c r="A226" s="144" t="s">
        <v>1133</v>
      </c>
      <c r="B226" s="144" t="s">
        <v>1134</v>
      </c>
    </row>
    <row r="227" customFormat="false" ht="13" hidden="false" customHeight="false" outlineLevel="0" collapsed="false">
      <c r="A227" s="144" t="s">
        <v>1135</v>
      </c>
      <c r="B227" s="144" t="s">
        <v>1136</v>
      </c>
    </row>
    <row r="228" customFormat="false" ht="13" hidden="false" customHeight="false" outlineLevel="0" collapsed="false">
      <c r="A228" s="144" t="s">
        <v>1137</v>
      </c>
      <c r="B228" s="144" t="s">
        <v>1136</v>
      </c>
    </row>
    <row r="229" customFormat="false" ht="13" hidden="false" customHeight="false" outlineLevel="0" collapsed="false">
      <c r="A229" s="144" t="s">
        <v>1138</v>
      </c>
      <c r="B229" s="144" t="s">
        <v>1136</v>
      </c>
    </row>
    <row r="230" customFormat="false" ht="13" hidden="false" customHeight="false" outlineLevel="0" collapsed="false">
      <c r="A230" s="144" t="s">
        <v>1139</v>
      </c>
      <c r="B230" s="144" t="s">
        <v>1136</v>
      </c>
    </row>
    <row r="231" customFormat="false" ht="13" hidden="false" customHeight="false" outlineLevel="0" collapsed="false">
      <c r="A231" s="144" t="s">
        <v>1140</v>
      </c>
      <c r="B231" s="144" t="s">
        <v>1141</v>
      </c>
    </row>
    <row r="232" customFormat="false" ht="13" hidden="false" customHeight="false" outlineLevel="0" collapsed="false">
      <c r="A232" s="144" t="s">
        <v>486</v>
      </c>
      <c r="B232" s="144" t="s">
        <v>1141</v>
      </c>
    </row>
    <row r="233" customFormat="false" ht="13" hidden="false" customHeight="false" outlineLevel="0" collapsed="false">
      <c r="A233" s="144" t="s">
        <v>1142</v>
      </c>
      <c r="B233" s="144" t="s">
        <v>1143</v>
      </c>
    </row>
    <row r="234" customFormat="false" ht="13" hidden="false" customHeight="false" outlineLevel="0" collapsed="false">
      <c r="A234" s="144" t="s">
        <v>1144</v>
      </c>
      <c r="B234" s="144" t="s">
        <v>1145</v>
      </c>
    </row>
    <row r="235" customFormat="false" ht="13" hidden="false" customHeight="false" outlineLevel="0" collapsed="false">
      <c r="A235" s="144" t="s">
        <v>1146</v>
      </c>
      <c r="B235" s="144" t="s">
        <v>1145</v>
      </c>
    </row>
    <row r="236" customFormat="false" ht="13" hidden="false" customHeight="false" outlineLevel="0" collapsed="false">
      <c r="A236" s="144" t="s">
        <v>1147</v>
      </c>
      <c r="B236" s="144" t="s">
        <v>1145</v>
      </c>
    </row>
    <row r="237" customFormat="false" ht="13" hidden="false" customHeight="false" outlineLevel="0" collapsed="false">
      <c r="A237" s="144" t="s">
        <v>496</v>
      </c>
      <c r="B237" s="144" t="s">
        <v>1145</v>
      </c>
    </row>
    <row r="238" customFormat="false" ht="13" hidden="false" customHeight="false" outlineLevel="0" collapsed="false">
      <c r="A238" s="144" t="s">
        <v>503</v>
      </c>
      <c r="B238" s="144" t="s">
        <v>1145</v>
      </c>
    </row>
    <row r="239" customFormat="false" ht="13" hidden="false" customHeight="false" outlineLevel="0" collapsed="false">
      <c r="A239" s="144" t="s">
        <v>1148</v>
      </c>
      <c r="B239" s="144" t="s">
        <v>1149</v>
      </c>
    </row>
    <row r="240" customFormat="false" ht="13" hidden="false" customHeight="false" outlineLevel="0" collapsed="false">
      <c r="A240" s="144" t="s">
        <v>1150</v>
      </c>
      <c r="B240" s="144" t="s">
        <v>1149</v>
      </c>
    </row>
    <row r="241" customFormat="false" ht="13" hidden="false" customHeight="false" outlineLevel="0" collapsed="false">
      <c r="A241" s="144" t="s">
        <v>1151</v>
      </c>
      <c r="B241" s="144" t="s">
        <v>1149</v>
      </c>
    </row>
    <row r="242" customFormat="false" ht="13" hidden="false" customHeight="false" outlineLevel="0" collapsed="false">
      <c r="A242" s="144" t="s">
        <v>1152</v>
      </c>
      <c r="B242" s="144" t="s">
        <v>1153</v>
      </c>
    </row>
    <row r="243" customFormat="false" ht="13" hidden="false" customHeight="false" outlineLevel="0" collapsed="false">
      <c r="A243" s="144" t="s">
        <v>1154</v>
      </c>
      <c r="B243" s="144" t="s">
        <v>1153</v>
      </c>
    </row>
    <row r="244" customFormat="false" ht="13" hidden="false" customHeight="false" outlineLevel="0" collapsed="false">
      <c r="A244" s="144" t="s">
        <v>1155</v>
      </c>
      <c r="B244" s="144" t="s">
        <v>1153</v>
      </c>
    </row>
    <row r="245" customFormat="false" ht="13" hidden="false" customHeight="false" outlineLevel="0" collapsed="false">
      <c r="A245" s="144" t="s">
        <v>1156</v>
      </c>
      <c r="B245" s="144" t="s">
        <v>1153</v>
      </c>
    </row>
    <row r="246" customFormat="false" ht="13" hidden="false" customHeight="false" outlineLevel="0" collapsed="false">
      <c r="A246" s="144" t="s">
        <v>506</v>
      </c>
      <c r="B246" s="144" t="s">
        <v>1157</v>
      </c>
    </row>
    <row r="247" customFormat="false" ht="13" hidden="false" customHeight="false" outlineLevel="0" collapsed="false">
      <c r="A247" s="144" t="s">
        <v>507</v>
      </c>
      <c r="B247" s="144" t="s">
        <v>1157</v>
      </c>
    </row>
    <row r="248" customFormat="false" ht="13" hidden="false" customHeight="false" outlineLevel="0" collapsed="false">
      <c r="A248" s="144" t="s">
        <v>508</v>
      </c>
      <c r="B248" s="144" t="s">
        <v>1157</v>
      </c>
    </row>
    <row r="249" customFormat="false" ht="13" hidden="false" customHeight="false" outlineLevel="0" collapsed="false">
      <c r="A249" s="144" t="s">
        <v>1158</v>
      </c>
      <c r="B249" s="144" t="s">
        <v>1157</v>
      </c>
    </row>
    <row r="250" customFormat="false" ht="13" hidden="false" customHeight="false" outlineLevel="0" collapsed="false">
      <c r="A250" s="144" t="s">
        <v>1159</v>
      </c>
      <c r="B250" s="144" t="s">
        <v>1157</v>
      </c>
    </row>
    <row r="251" customFormat="false" ht="13" hidden="false" customHeight="false" outlineLevel="0" collapsed="false">
      <c r="A251" s="144" t="s">
        <v>1160</v>
      </c>
      <c r="B251" s="144" t="s">
        <v>1157</v>
      </c>
    </row>
    <row r="252" customFormat="false" ht="13" hidden="false" customHeight="false" outlineLevel="0" collapsed="false">
      <c r="A252" s="144" t="s">
        <v>1161</v>
      </c>
      <c r="B252" s="144" t="s">
        <v>1157</v>
      </c>
    </row>
    <row r="253" customFormat="false" ht="13" hidden="false" customHeight="false" outlineLevel="0" collapsed="false">
      <c r="A253" s="144" t="s">
        <v>1162</v>
      </c>
      <c r="B253" s="144" t="s">
        <v>1157</v>
      </c>
    </row>
    <row r="254" customFormat="false" ht="13" hidden="false" customHeight="false" outlineLevel="0" collapsed="false">
      <c r="A254" s="144" t="s">
        <v>1163</v>
      </c>
      <c r="B254" s="144" t="s">
        <v>1157</v>
      </c>
    </row>
    <row r="255" customFormat="false" ht="13" hidden="false" customHeight="false" outlineLevel="0" collapsed="false">
      <c r="A255" s="144" t="s">
        <v>1164</v>
      </c>
      <c r="B255" s="144" t="s">
        <v>1165</v>
      </c>
    </row>
    <row r="256" customFormat="false" ht="13" hidden="false" customHeight="false" outlineLevel="0" collapsed="false">
      <c r="A256" s="144" t="s">
        <v>1166</v>
      </c>
      <c r="B256" s="144" t="s">
        <v>1165</v>
      </c>
    </row>
    <row r="257" customFormat="false" ht="13" hidden="false" customHeight="false" outlineLevel="0" collapsed="false">
      <c r="A257" s="144" t="s">
        <v>1167</v>
      </c>
      <c r="B257" s="144" t="s">
        <v>1165</v>
      </c>
    </row>
    <row r="258" customFormat="false" ht="13" hidden="false" customHeight="false" outlineLevel="0" collapsed="false">
      <c r="A258" s="144" t="s">
        <v>1168</v>
      </c>
      <c r="B258" s="144" t="s">
        <v>1165</v>
      </c>
    </row>
    <row r="259" customFormat="false" ht="13" hidden="false" customHeight="false" outlineLevel="0" collapsed="false">
      <c r="A259" s="144" t="s">
        <v>1169</v>
      </c>
      <c r="B259" s="144" t="s">
        <v>1170</v>
      </c>
    </row>
    <row r="260" customFormat="false" ht="13" hidden="false" customHeight="false" outlineLevel="0" collapsed="false">
      <c r="A260" s="144" t="s">
        <v>1171</v>
      </c>
      <c r="B260" s="144" t="s">
        <v>1170</v>
      </c>
    </row>
    <row r="261" customFormat="false" ht="13" hidden="false" customHeight="false" outlineLevel="0" collapsed="false">
      <c r="A261" s="144" t="s">
        <v>1172</v>
      </c>
      <c r="B261" s="144" t="s">
        <v>1170</v>
      </c>
    </row>
    <row r="262" customFormat="false" ht="13" hidden="false" customHeight="false" outlineLevel="0" collapsed="false">
      <c r="A262" s="144" t="s">
        <v>1173</v>
      </c>
      <c r="B262" s="144" t="s">
        <v>1174</v>
      </c>
    </row>
    <row r="263" customFormat="false" ht="13" hidden="false" customHeight="false" outlineLevel="0" collapsed="false">
      <c r="A263" s="144" t="s">
        <v>1175</v>
      </c>
      <c r="B263" s="144" t="s">
        <v>1174</v>
      </c>
    </row>
    <row r="264" customFormat="false" ht="13" hidden="false" customHeight="false" outlineLevel="0" collapsed="false">
      <c r="A264" s="144" t="s">
        <v>1176</v>
      </c>
      <c r="B264" s="144" t="s">
        <v>1174</v>
      </c>
    </row>
    <row r="265" customFormat="false" ht="13" hidden="false" customHeight="false" outlineLevel="0" collapsed="false">
      <c r="A265" s="144" t="s">
        <v>1177</v>
      </c>
      <c r="B265" s="144" t="s">
        <v>1174</v>
      </c>
    </row>
    <row r="266" customFormat="false" ht="13" hidden="false" customHeight="false" outlineLevel="0" collapsed="false">
      <c r="A266" s="144" t="s">
        <v>1178</v>
      </c>
      <c r="B266" s="144" t="s">
        <v>1174</v>
      </c>
    </row>
    <row r="267" customFormat="false" ht="13" hidden="false" customHeight="false" outlineLevel="0" collapsed="false">
      <c r="A267" s="144" t="s">
        <v>1179</v>
      </c>
      <c r="B267" s="144" t="s">
        <v>1174</v>
      </c>
    </row>
    <row r="268" customFormat="false" ht="13" hidden="false" customHeight="false" outlineLevel="0" collapsed="false">
      <c r="A268" s="144" t="s">
        <v>1180</v>
      </c>
      <c r="B268" s="144" t="s">
        <v>1174</v>
      </c>
    </row>
    <row r="269" customFormat="false" ht="13" hidden="false" customHeight="false" outlineLevel="0" collapsed="false">
      <c r="A269" s="144" t="s">
        <v>1181</v>
      </c>
      <c r="B269" s="144" t="s">
        <v>1174</v>
      </c>
    </row>
    <row r="270" customFormat="false" ht="13" hidden="false" customHeight="false" outlineLevel="0" collapsed="false">
      <c r="A270" s="144" t="s">
        <v>1182</v>
      </c>
      <c r="B270" s="144" t="s">
        <v>1174</v>
      </c>
    </row>
    <row r="271" customFormat="false" ht="13" hidden="false" customHeight="false" outlineLevel="0" collapsed="false">
      <c r="A271" s="144" t="s">
        <v>1183</v>
      </c>
      <c r="B271" s="144" t="s">
        <v>1174</v>
      </c>
    </row>
    <row r="272" customFormat="false" ht="13" hidden="false" customHeight="false" outlineLevel="0" collapsed="false">
      <c r="A272" s="144" t="s">
        <v>1184</v>
      </c>
      <c r="B272" s="144" t="s">
        <v>1174</v>
      </c>
    </row>
    <row r="273" customFormat="false" ht="13" hidden="false" customHeight="false" outlineLevel="0" collapsed="false">
      <c r="A273" s="144" t="s">
        <v>1185</v>
      </c>
      <c r="B273" s="144" t="s">
        <v>1174</v>
      </c>
    </row>
    <row r="274" customFormat="false" ht="13" hidden="false" customHeight="false" outlineLevel="0" collapsed="false">
      <c r="A274" s="144" t="s">
        <v>1186</v>
      </c>
      <c r="B274" s="144" t="s">
        <v>1174</v>
      </c>
    </row>
    <row r="275" customFormat="false" ht="13" hidden="false" customHeight="false" outlineLevel="0" collapsed="false">
      <c r="A275" s="144" t="s">
        <v>1187</v>
      </c>
      <c r="B275" s="144" t="s">
        <v>1174</v>
      </c>
    </row>
    <row r="276" customFormat="false" ht="13" hidden="false" customHeight="false" outlineLevel="0" collapsed="false">
      <c r="A276" s="144" t="s">
        <v>1188</v>
      </c>
      <c r="B276" s="144" t="s">
        <v>1174</v>
      </c>
    </row>
    <row r="277" customFormat="false" ht="13" hidden="false" customHeight="false" outlineLevel="0" collapsed="false">
      <c r="A277" s="144" t="s">
        <v>1189</v>
      </c>
      <c r="B277" s="144" t="s">
        <v>1174</v>
      </c>
    </row>
    <row r="278" customFormat="false" ht="13" hidden="false" customHeight="false" outlineLevel="0" collapsed="false">
      <c r="A278" s="144" t="s">
        <v>1190</v>
      </c>
      <c r="B278" s="144" t="s">
        <v>1191</v>
      </c>
    </row>
    <row r="279" customFormat="false" ht="13" hidden="false" customHeight="false" outlineLevel="0" collapsed="false">
      <c r="A279" s="144" t="s">
        <v>1192</v>
      </c>
      <c r="B279" s="144" t="s">
        <v>1191</v>
      </c>
    </row>
    <row r="280" customFormat="false" ht="13" hidden="false" customHeight="false" outlineLevel="0" collapsed="false">
      <c r="A280" s="144" t="s">
        <v>1193</v>
      </c>
      <c r="B280" s="144" t="s">
        <v>1194</v>
      </c>
    </row>
    <row r="281" customFormat="false" ht="13" hidden="false" customHeight="false" outlineLevel="0" collapsed="false">
      <c r="A281" s="144" t="s">
        <v>1195</v>
      </c>
      <c r="B281" s="144" t="s">
        <v>1196</v>
      </c>
    </row>
    <row r="282" customFormat="false" ht="13" hidden="false" customHeight="false" outlineLevel="0" collapsed="false">
      <c r="A282" s="144" t="s">
        <v>1197</v>
      </c>
      <c r="B282" s="144" t="s">
        <v>1196</v>
      </c>
    </row>
    <row r="283" customFormat="false" ht="13" hidden="false" customHeight="false" outlineLevel="0" collapsed="false">
      <c r="A283" s="144" t="s">
        <v>1198</v>
      </c>
      <c r="B283" s="144" t="s">
        <v>1196</v>
      </c>
    </row>
    <row r="284" customFormat="false" ht="13" hidden="false" customHeight="false" outlineLevel="0" collapsed="false">
      <c r="A284" s="144" t="s">
        <v>1199</v>
      </c>
      <c r="B284" s="144" t="s">
        <v>1196</v>
      </c>
    </row>
    <row r="285" customFormat="false" ht="13" hidden="false" customHeight="false" outlineLevel="0" collapsed="false">
      <c r="A285" s="144" t="s">
        <v>1200</v>
      </c>
      <c r="B285" s="144" t="s">
        <v>1196</v>
      </c>
    </row>
    <row r="286" customFormat="false" ht="13" hidden="false" customHeight="false" outlineLevel="0" collapsed="false">
      <c r="A286" s="144" t="s">
        <v>1201</v>
      </c>
      <c r="B286" s="144" t="s">
        <v>1196</v>
      </c>
    </row>
    <row r="287" customFormat="false" ht="13" hidden="false" customHeight="false" outlineLevel="0" collapsed="false">
      <c r="A287" s="144" t="s">
        <v>1202</v>
      </c>
      <c r="B287" s="144" t="s">
        <v>1196</v>
      </c>
    </row>
    <row r="288" customFormat="false" ht="13" hidden="false" customHeight="false" outlineLevel="0" collapsed="false">
      <c r="A288" s="144" t="s">
        <v>1203</v>
      </c>
      <c r="B288" s="144" t="s">
        <v>1196</v>
      </c>
    </row>
    <row r="289" customFormat="false" ht="13" hidden="false" customHeight="false" outlineLevel="0" collapsed="false">
      <c r="A289" s="144" t="s">
        <v>1204</v>
      </c>
      <c r="B289" s="144" t="s">
        <v>1196</v>
      </c>
    </row>
    <row r="290" customFormat="false" ht="13" hidden="false" customHeight="false" outlineLevel="0" collapsed="false">
      <c r="A290" s="144" t="s">
        <v>1205</v>
      </c>
      <c r="B290" s="144" t="s">
        <v>1196</v>
      </c>
    </row>
    <row r="291" customFormat="false" ht="13" hidden="false" customHeight="false" outlineLevel="0" collapsed="false">
      <c r="A291" s="144" t="s">
        <v>1206</v>
      </c>
      <c r="B291" s="144" t="s">
        <v>1196</v>
      </c>
    </row>
    <row r="292" customFormat="false" ht="13" hidden="false" customHeight="false" outlineLevel="0" collapsed="false">
      <c r="A292" s="144" t="s">
        <v>1207</v>
      </c>
      <c r="B292" s="144" t="s">
        <v>1208</v>
      </c>
    </row>
    <row r="293" customFormat="false" ht="13" hidden="false" customHeight="false" outlineLevel="0" collapsed="false">
      <c r="A293" s="144" t="s">
        <v>1209</v>
      </c>
      <c r="B293" s="144" t="s">
        <v>1208</v>
      </c>
    </row>
    <row r="294" customFormat="false" ht="13" hidden="false" customHeight="false" outlineLevel="0" collapsed="false">
      <c r="A294" s="144" t="s">
        <v>1210</v>
      </c>
      <c r="B294" s="144" t="s">
        <v>1208</v>
      </c>
    </row>
    <row r="295" customFormat="false" ht="13" hidden="false" customHeight="false" outlineLevel="0" collapsed="false">
      <c r="A295" s="144" t="s">
        <v>1211</v>
      </c>
      <c r="B295" s="144" t="s">
        <v>1208</v>
      </c>
    </row>
    <row r="296" customFormat="false" ht="13" hidden="false" customHeight="false" outlineLevel="0" collapsed="false">
      <c r="A296" s="144" t="s">
        <v>1212</v>
      </c>
      <c r="B296" s="144" t="s">
        <v>1213</v>
      </c>
    </row>
    <row r="297" customFormat="false" ht="13" hidden="false" customHeight="false" outlineLevel="0" collapsed="false">
      <c r="A297" s="144" t="s">
        <v>1214</v>
      </c>
      <c r="B297" s="144" t="s">
        <v>1213</v>
      </c>
    </row>
    <row r="298" customFormat="false" ht="13" hidden="false" customHeight="false" outlineLevel="0" collapsed="false">
      <c r="A298" s="144" t="s">
        <v>1215</v>
      </c>
      <c r="B298" s="144" t="s">
        <v>1213</v>
      </c>
    </row>
    <row r="299" customFormat="false" ht="13" hidden="false" customHeight="false" outlineLevel="0" collapsed="false">
      <c r="A299" s="144" t="s">
        <v>1216</v>
      </c>
      <c r="B299" s="144" t="s">
        <v>1217</v>
      </c>
    </row>
    <row r="300" customFormat="false" ht="13" hidden="false" customHeight="false" outlineLevel="0" collapsed="false">
      <c r="A300" s="144" t="s">
        <v>1218</v>
      </c>
      <c r="B300" s="144" t="s">
        <v>1219</v>
      </c>
    </row>
    <row r="301" customFormat="false" ht="13" hidden="false" customHeight="false" outlineLevel="0" collapsed="false">
      <c r="A301" s="144" t="s">
        <v>1220</v>
      </c>
      <c r="B301" s="144" t="s">
        <v>1221</v>
      </c>
    </row>
    <row r="302" customFormat="false" ht="13" hidden="false" customHeight="false" outlineLevel="0" collapsed="false">
      <c r="A302" s="144" t="s">
        <v>1222</v>
      </c>
      <c r="B302" s="144" t="s">
        <v>1223</v>
      </c>
    </row>
    <row r="303" customFormat="false" ht="13" hidden="false" customHeight="false" outlineLevel="0" collapsed="false">
      <c r="A303" s="144" t="s">
        <v>1224</v>
      </c>
      <c r="B303" s="144" t="s">
        <v>1223</v>
      </c>
    </row>
    <row r="304" customFormat="false" ht="13" hidden="false" customHeight="false" outlineLevel="0" collapsed="false">
      <c r="A304" s="144" t="s">
        <v>1225</v>
      </c>
      <c r="B304" s="144" t="s">
        <v>1226</v>
      </c>
    </row>
    <row r="305" customFormat="false" ht="13" hidden="false" customHeight="false" outlineLevel="0" collapsed="false">
      <c r="A305" s="144" t="s">
        <v>1227</v>
      </c>
      <c r="B305" s="144" t="s">
        <v>1226</v>
      </c>
    </row>
    <row r="306" customFormat="false" ht="13" hidden="false" customHeight="false" outlineLevel="0" collapsed="false">
      <c r="A306" s="144" t="s">
        <v>1228</v>
      </c>
      <c r="B306" s="144" t="s">
        <v>1229</v>
      </c>
    </row>
    <row r="307" customFormat="false" ht="13" hidden="false" customHeight="false" outlineLevel="0" collapsed="false">
      <c r="A307" s="144" t="s">
        <v>1230</v>
      </c>
      <c r="B307" s="144" t="s">
        <v>1231</v>
      </c>
    </row>
    <row r="308" customFormat="false" ht="13" hidden="false" customHeight="false" outlineLevel="0" collapsed="false">
      <c r="A308" s="144" t="s">
        <v>1232</v>
      </c>
      <c r="B308" s="144" t="s">
        <v>1233</v>
      </c>
    </row>
    <row r="309" customFormat="false" ht="13" hidden="false" customHeight="false" outlineLevel="0" collapsed="false">
      <c r="A309" s="144" t="s">
        <v>1234</v>
      </c>
      <c r="B309" s="144" t="s">
        <v>1233</v>
      </c>
    </row>
    <row r="310" customFormat="false" ht="13" hidden="false" customHeight="false" outlineLevel="0" collapsed="false">
      <c r="A310" s="144" t="s">
        <v>1235</v>
      </c>
      <c r="B310" s="144" t="s">
        <v>1236</v>
      </c>
    </row>
    <row r="311" customFormat="false" ht="13" hidden="false" customHeight="false" outlineLevel="0" collapsed="false">
      <c r="A311" s="144" t="s">
        <v>1237</v>
      </c>
      <c r="B311" s="144" t="s">
        <v>1236</v>
      </c>
    </row>
    <row r="312" customFormat="false" ht="13" hidden="false" customHeight="false" outlineLevel="0" collapsed="false">
      <c r="A312" s="144" t="s">
        <v>1238</v>
      </c>
      <c r="B312" s="144" t="s">
        <v>1236</v>
      </c>
    </row>
    <row r="313" customFormat="false" ht="13" hidden="false" customHeight="false" outlineLevel="0" collapsed="false">
      <c r="A313" s="144" t="s">
        <v>415</v>
      </c>
      <c r="B313" s="144" t="s">
        <v>1239</v>
      </c>
    </row>
    <row r="314" customFormat="false" ht="13" hidden="false" customHeight="false" outlineLevel="0" collapsed="false">
      <c r="A314" s="144" t="s">
        <v>1240</v>
      </c>
      <c r="B314" s="144" t="s">
        <v>1241</v>
      </c>
    </row>
    <row r="315" customFormat="false" ht="13" hidden="false" customHeight="false" outlineLevel="0" collapsed="false">
      <c r="A315" s="144" t="s">
        <v>1242</v>
      </c>
      <c r="B315" s="144" t="s">
        <v>1241</v>
      </c>
    </row>
    <row r="316" customFormat="false" ht="13" hidden="false" customHeight="false" outlineLevel="0" collapsed="false">
      <c r="A316" s="144" t="s">
        <v>1243</v>
      </c>
      <c r="B316" s="144" t="s">
        <v>1244</v>
      </c>
    </row>
    <row r="317" customFormat="false" ht="13" hidden="false" customHeight="false" outlineLevel="0" collapsed="false">
      <c r="A317" s="144" t="s">
        <v>1245</v>
      </c>
      <c r="B317" s="144" t="s">
        <v>1244</v>
      </c>
    </row>
    <row r="318" customFormat="false" ht="13" hidden="false" customHeight="false" outlineLevel="0" collapsed="false">
      <c r="A318" s="144" t="s">
        <v>1246</v>
      </c>
      <c r="B318" s="144" t="s">
        <v>1244</v>
      </c>
    </row>
    <row r="319" customFormat="false" ht="13" hidden="false" customHeight="false" outlineLevel="0" collapsed="false">
      <c r="A319" s="144" t="s">
        <v>1247</v>
      </c>
      <c r="B319" s="144" t="s">
        <v>1244</v>
      </c>
    </row>
    <row r="320" customFormat="false" ht="13" hidden="false" customHeight="false" outlineLevel="0" collapsed="false">
      <c r="A320" s="144" t="s">
        <v>1248</v>
      </c>
      <c r="B320" s="144" t="s">
        <v>1249</v>
      </c>
    </row>
    <row r="321" customFormat="false" ht="13" hidden="false" customHeight="false" outlineLevel="0" collapsed="false">
      <c r="A321" s="144" t="s">
        <v>1250</v>
      </c>
      <c r="B321" s="144" t="s">
        <v>1251</v>
      </c>
    </row>
    <row r="322" customFormat="false" ht="13" hidden="false" customHeight="false" outlineLevel="0" collapsed="false">
      <c r="A322" s="144" t="s">
        <v>1252</v>
      </c>
      <c r="B322" s="144" t="s">
        <v>1253</v>
      </c>
    </row>
    <row r="323" customFormat="false" ht="13" hidden="false" customHeight="false" outlineLevel="0" collapsed="false">
      <c r="A323" s="144" t="s">
        <v>395</v>
      </c>
      <c r="B323" s="144" t="s">
        <v>1254</v>
      </c>
    </row>
    <row r="324" customFormat="false" ht="13" hidden="false" customHeight="false" outlineLevel="0" collapsed="false">
      <c r="A324" s="144" t="s">
        <v>1255</v>
      </c>
      <c r="B324" s="144" t="s">
        <v>1256</v>
      </c>
    </row>
    <row r="325" customFormat="false" ht="13" hidden="false" customHeight="false" outlineLevel="0" collapsed="false">
      <c r="A325" s="144" t="s">
        <v>1257</v>
      </c>
      <c r="B325" s="144" t="s">
        <v>1258</v>
      </c>
    </row>
    <row r="326" customFormat="false" ht="13" hidden="false" customHeight="false" outlineLevel="0" collapsed="false">
      <c r="A326" s="144" t="s">
        <v>455</v>
      </c>
      <c r="B326" s="144" t="s">
        <v>1259</v>
      </c>
    </row>
    <row r="327" customFormat="false" ht="13" hidden="false" customHeight="false" outlineLevel="0" collapsed="false">
      <c r="A327" s="144" t="s">
        <v>1260</v>
      </c>
      <c r="B327" s="144" t="s">
        <v>1261</v>
      </c>
    </row>
    <row r="328" customFormat="false" ht="13" hidden="false" customHeight="false" outlineLevel="0" collapsed="false">
      <c r="A328" s="144" t="s">
        <v>1262</v>
      </c>
      <c r="B328" s="144" t="s">
        <v>1263</v>
      </c>
    </row>
    <row r="329" customFormat="false" ht="13" hidden="false" customHeight="false" outlineLevel="0" collapsed="false">
      <c r="A329" s="144" t="s">
        <v>1264</v>
      </c>
      <c r="B329" s="144" t="s">
        <v>1263</v>
      </c>
    </row>
    <row r="330" customFormat="false" ht="13" hidden="false" customHeight="false" outlineLevel="0" collapsed="false">
      <c r="A330" s="144" t="s">
        <v>382</v>
      </c>
      <c r="B330" s="144" t="s">
        <v>1265</v>
      </c>
    </row>
    <row r="331" customFormat="false" ht="13" hidden="false" customHeight="false" outlineLevel="0" collapsed="false">
      <c r="A331" s="144" t="s">
        <v>442</v>
      </c>
      <c r="B331" s="144" t="s">
        <v>1265</v>
      </c>
    </row>
    <row r="332" customFormat="false" ht="13" hidden="false" customHeight="false" outlineLevel="0" collapsed="false">
      <c r="A332" s="144" t="s">
        <v>443</v>
      </c>
      <c r="B332" s="144" t="s">
        <v>1265</v>
      </c>
    </row>
    <row r="333" customFormat="false" ht="13" hidden="false" customHeight="false" outlineLevel="0" collapsed="false">
      <c r="A333" s="144" t="s">
        <v>459</v>
      </c>
      <c r="B333" s="144" t="s">
        <v>1265</v>
      </c>
    </row>
    <row r="334" customFormat="false" ht="13" hidden="false" customHeight="false" outlineLevel="0" collapsed="false">
      <c r="A334" s="144" t="s">
        <v>464</v>
      </c>
      <c r="B334" s="144" t="s">
        <v>1265</v>
      </c>
    </row>
    <row r="335" customFormat="false" ht="13" hidden="false" customHeight="false" outlineLevel="0" collapsed="false">
      <c r="A335" s="144" t="s">
        <v>470</v>
      </c>
      <c r="B335" s="144" t="s">
        <v>1265</v>
      </c>
    </row>
    <row r="336" customFormat="false" ht="13" hidden="false" customHeight="false" outlineLevel="0" collapsed="false">
      <c r="A336" s="144" t="s">
        <v>1266</v>
      </c>
      <c r="B336" s="144" t="s">
        <v>1265</v>
      </c>
    </row>
    <row r="337" customFormat="false" ht="13" hidden="false" customHeight="false" outlineLevel="0" collapsed="false">
      <c r="A337" s="144" t="s">
        <v>1267</v>
      </c>
      <c r="B337" s="144" t="s">
        <v>1268</v>
      </c>
    </row>
    <row r="338" customFormat="false" ht="13" hidden="false" customHeight="false" outlineLevel="0" collapsed="false">
      <c r="A338" s="144" t="s">
        <v>1269</v>
      </c>
      <c r="B338" s="144" t="s">
        <v>1268</v>
      </c>
    </row>
    <row r="339" customFormat="false" ht="13" hidden="false" customHeight="false" outlineLevel="0" collapsed="false">
      <c r="A339" s="144" t="s">
        <v>1270</v>
      </c>
      <c r="B339" s="144" t="s">
        <v>1271</v>
      </c>
    </row>
    <row r="340" customFormat="false" ht="13" hidden="false" customHeight="false" outlineLevel="0" collapsed="false">
      <c r="A340" s="144" t="s">
        <v>1272</v>
      </c>
      <c r="B340" s="144" t="s">
        <v>1271</v>
      </c>
    </row>
    <row r="341" customFormat="false" ht="13" hidden="false" customHeight="false" outlineLevel="0" collapsed="false">
      <c r="A341" s="144" t="s">
        <v>1273</v>
      </c>
      <c r="B341" s="144" t="s">
        <v>1271</v>
      </c>
    </row>
    <row r="342" customFormat="false" ht="13" hidden="false" customHeight="false" outlineLevel="0" collapsed="false">
      <c r="A342" s="144" t="s">
        <v>1274</v>
      </c>
      <c r="B342" s="144" t="s">
        <v>1271</v>
      </c>
    </row>
    <row r="343" customFormat="false" ht="13" hidden="false" customHeight="false" outlineLevel="0" collapsed="false">
      <c r="A343" s="144" t="s">
        <v>1275</v>
      </c>
      <c r="B343" s="144" t="s">
        <v>1271</v>
      </c>
    </row>
    <row r="344" customFormat="false" ht="13" hidden="false" customHeight="false" outlineLevel="0" collapsed="false">
      <c r="A344" s="144" t="s">
        <v>1276</v>
      </c>
      <c r="B344" s="144" t="s">
        <v>1271</v>
      </c>
    </row>
    <row r="345" customFormat="false" ht="13" hidden="false" customHeight="false" outlineLevel="0" collapsed="false">
      <c r="A345" s="144" t="s">
        <v>1277</v>
      </c>
      <c r="B345" s="144" t="s">
        <v>1278</v>
      </c>
    </row>
    <row r="346" customFormat="false" ht="13" hidden="false" customHeight="false" outlineLevel="0" collapsed="false">
      <c r="A346" s="144" t="s">
        <v>1279</v>
      </c>
      <c r="B346" s="144" t="s">
        <v>1280</v>
      </c>
    </row>
    <row r="347" customFormat="false" ht="13" hidden="false" customHeight="false" outlineLevel="0" collapsed="false">
      <c r="A347" s="144" t="s">
        <v>1281</v>
      </c>
      <c r="B347" s="144" t="s">
        <v>1282</v>
      </c>
    </row>
    <row r="348" customFormat="false" ht="13" hidden="false" customHeight="false" outlineLevel="0" collapsed="false">
      <c r="A348" s="144" t="s">
        <v>1283</v>
      </c>
      <c r="B348" s="144" t="s">
        <v>1282</v>
      </c>
    </row>
    <row r="349" customFormat="false" ht="13" hidden="false" customHeight="false" outlineLevel="0" collapsed="false">
      <c r="A349" s="144" t="s">
        <v>1284</v>
      </c>
      <c r="B349" s="144" t="s">
        <v>1282</v>
      </c>
    </row>
    <row r="350" customFormat="false" ht="13" hidden="false" customHeight="false" outlineLevel="0" collapsed="false">
      <c r="A350" s="144" t="s">
        <v>1285</v>
      </c>
      <c r="B350" s="144" t="s">
        <v>1282</v>
      </c>
    </row>
    <row r="351" customFormat="false" ht="13" hidden="false" customHeight="false" outlineLevel="0" collapsed="false">
      <c r="A351" s="144" t="s">
        <v>1286</v>
      </c>
      <c r="B351" s="144" t="s">
        <v>1287</v>
      </c>
    </row>
    <row r="352" customFormat="false" ht="13" hidden="false" customHeight="false" outlineLevel="0" collapsed="false">
      <c r="A352" s="144" t="s">
        <v>1288</v>
      </c>
      <c r="B352" s="144" t="s">
        <v>1287</v>
      </c>
    </row>
    <row r="353" customFormat="false" ht="13" hidden="false" customHeight="false" outlineLevel="0" collapsed="false">
      <c r="A353" s="144" t="s">
        <v>1289</v>
      </c>
      <c r="B353" s="144" t="s">
        <v>1287</v>
      </c>
    </row>
    <row r="354" customFormat="false" ht="13" hidden="false" customHeight="false" outlineLevel="0" collapsed="false">
      <c r="A354" s="144" t="s">
        <v>1290</v>
      </c>
      <c r="B354" s="144" t="s">
        <v>1291</v>
      </c>
    </row>
    <row r="355" customFormat="false" ht="13" hidden="false" customHeight="false" outlineLevel="0" collapsed="false">
      <c r="A355" s="144" t="s">
        <v>1292</v>
      </c>
      <c r="B355" s="144" t="s">
        <v>1291</v>
      </c>
    </row>
    <row r="356" customFormat="false" ht="13" hidden="false" customHeight="false" outlineLevel="0" collapsed="false">
      <c r="A356" s="144" t="s">
        <v>1293</v>
      </c>
      <c r="B356" s="144" t="s">
        <v>1291</v>
      </c>
    </row>
    <row r="357" customFormat="false" ht="13" hidden="false" customHeight="false" outlineLevel="0" collapsed="false">
      <c r="A357" s="144" t="s">
        <v>1294</v>
      </c>
      <c r="B357" s="144" t="s">
        <v>1295</v>
      </c>
    </row>
    <row r="358" customFormat="false" ht="13" hidden="false" customHeight="false" outlineLevel="0" collapsed="false">
      <c r="A358" s="144" t="s">
        <v>1296</v>
      </c>
      <c r="B358" s="144" t="s">
        <v>1297</v>
      </c>
    </row>
    <row r="359" customFormat="false" ht="13" hidden="false" customHeight="false" outlineLevel="0" collapsed="false">
      <c r="A359" s="144" t="s">
        <v>1298</v>
      </c>
      <c r="B359" s="144" t="s">
        <v>1297</v>
      </c>
    </row>
    <row r="360" customFormat="false" ht="13" hidden="false" customHeight="false" outlineLevel="0" collapsed="false">
      <c r="A360" s="144" t="s">
        <v>1299</v>
      </c>
      <c r="B360" s="144" t="s">
        <v>1297</v>
      </c>
    </row>
    <row r="361" customFormat="false" ht="13" hidden="false" customHeight="false" outlineLevel="0" collapsed="false">
      <c r="A361" s="144" t="s">
        <v>1300</v>
      </c>
      <c r="B361" s="144" t="s">
        <v>1297</v>
      </c>
    </row>
    <row r="362" customFormat="false" ht="13" hidden="false" customHeight="false" outlineLevel="0" collapsed="false">
      <c r="A362" s="144" t="s">
        <v>1301</v>
      </c>
      <c r="B362" s="144" t="s">
        <v>1297</v>
      </c>
    </row>
    <row r="363" customFormat="false" ht="13" hidden="false" customHeight="false" outlineLevel="0" collapsed="false">
      <c r="A363" s="144" t="s">
        <v>1302</v>
      </c>
      <c r="B363" s="144" t="s">
        <v>1303</v>
      </c>
    </row>
    <row r="364" customFormat="false" ht="13" hidden="false" customHeight="false" outlineLevel="0" collapsed="false">
      <c r="A364" s="144" t="s">
        <v>1304</v>
      </c>
      <c r="B364" s="144" t="s">
        <v>1305</v>
      </c>
    </row>
    <row r="365" customFormat="false" ht="13" hidden="false" customHeight="false" outlineLevel="0" collapsed="false">
      <c r="A365" s="144" t="s">
        <v>1306</v>
      </c>
      <c r="B365" s="144" t="s">
        <v>1305</v>
      </c>
    </row>
    <row r="366" customFormat="false" ht="13" hidden="false" customHeight="false" outlineLevel="0" collapsed="false">
      <c r="A366" s="144" t="s">
        <v>1307</v>
      </c>
      <c r="B366" s="144" t="s">
        <v>1305</v>
      </c>
    </row>
    <row r="367" customFormat="false" ht="13" hidden="false" customHeight="false" outlineLevel="0" collapsed="false">
      <c r="A367" s="144" t="s">
        <v>1308</v>
      </c>
      <c r="B367" s="144" t="s">
        <v>1309</v>
      </c>
    </row>
    <row r="368" customFormat="false" ht="13" hidden="false" customHeight="false" outlineLevel="0" collapsed="false">
      <c r="A368" s="144" t="s">
        <v>1310</v>
      </c>
      <c r="B368" s="144" t="s">
        <v>1311</v>
      </c>
    </row>
    <row r="369" customFormat="false" ht="13" hidden="false" customHeight="false" outlineLevel="0" collapsed="false">
      <c r="A369" s="144" t="s">
        <v>1312</v>
      </c>
      <c r="B369" s="144" t="s">
        <v>1313</v>
      </c>
    </row>
    <row r="370" customFormat="false" ht="13" hidden="false" customHeight="false" outlineLevel="0" collapsed="false">
      <c r="A370" s="144" t="s">
        <v>1314</v>
      </c>
      <c r="B370" s="144" t="s">
        <v>1313</v>
      </c>
    </row>
    <row r="371" customFormat="false" ht="13" hidden="false" customHeight="false" outlineLevel="0" collapsed="false">
      <c r="A371" s="144" t="s">
        <v>1315</v>
      </c>
      <c r="B371" s="144" t="s">
        <v>1313</v>
      </c>
    </row>
    <row r="372" customFormat="false" ht="13" hidden="false" customHeight="false" outlineLevel="0" collapsed="false">
      <c r="A372" s="144" t="s">
        <v>1316</v>
      </c>
      <c r="B372" s="144" t="s">
        <v>1313</v>
      </c>
    </row>
    <row r="373" customFormat="false" ht="13" hidden="false" customHeight="false" outlineLevel="0" collapsed="false">
      <c r="A373" s="144" t="s">
        <v>1317</v>
      </c>
      <c r="B373" s="144" t="s">
        <v>1313</v>
      </c>
    </row>
    <row r="374" customFormat="false" ht="13" hidden="false" customHeight="false" outlineLevel="0" collapsed="false">
      <c r="A374" s="144" t="s">
        <v>1318</v>
      </c>
      <c r="B374" s="144" t="s">
        <v>1313</v>
      </c>
    </row>
    <row r="375" customFormat="false" ht="13" hidden="false" customHeight="false" outlineLevel="0" collapsed="false">
      <c r="A375" s="144" t="s">
        <v>1319</v>
      </c>
      <c r="B375" s="144" t="s">
        <v>1320</v>
      </c>
    </row>
    <row r="376" customFormat="false" ht="13" hidden="false" customHeight="false" outlineLevel="0" collapsed="false">
      <c r="A376" s="144" t="s">
        <v>1321</v>
      </c>
      <c r="B376" s="144" t="s">
        <v>1322</v>
      </c>
    </row>
    <row r="377" customFormat="false" ht="13" hidden="false" customHeight="false" outlineLevel="0" collapsed="false">
      <c r="A377" s="144" t="s">
        <v>1323</v>
      </c>
      <c r="B377" s="144" t="s">
        <v>1324</v>
      </c>
    </row>
    <row r="378" customFormat="false" ht="13" hidden="false" customHeight="false" outlineLevel="0" collapsed="false">
      <c r="A378" s="144" t="s">
        <v>1325</v>
      </c>
      <c r="B378" s="144" t="s">
        <v>1324</v>
      </c>
    </row>
    <row r="379" customFormat="false" ht="13" hidden="false" customHeight="false" outlineLevel="0" collapsed="false">
      <c r="A379" s="144" t="s">
        <v>1326</v>
      </c>
      <c r="B379" s="144" t="s">
        <v>1324</v>
      </c>
    </row>
    <row r="380" customFormat="false" ht="13" hidden="false" customHeight="false" outlineLevel="0" collapsed="false">
      <c r="A380" s="144" t="s">
        <v>1327</v>
      </c>
      <c r="B380" s="144" t="s">
        <v>1328</v>
      </c>
    </row>
    <row r="381" customFormat="false" ht="13" hidden="false" customHeight="false" outlineLevel="0" collapsed="false">
      <c r="A381" s="144" t="s">
        <v>1329</v>
      </c>
      <c r="B381" s="144" t="s">
        <v>1330</v>
      </c>
    </row>
    <row r="382" customFormat="false" ht="13" hidden="false" customHeight="false" outlineLevel="0" collapsed="false">
      <c r="A382" s="144" t="s">
        <v>1331</v>
      </c>
      <c r="B382" s="144" t="s">
        <v>1332</v>
      </c>
    </row>
    <row r="383" customFormat="false" ht="13" hidden="false" customHeight="false" outlineLevel="0" collapsed="false">
      <c r="A383" s="144" t="s">
        <v>1333</v>
      </c>
      <c r="B383" s="144" t="s">
        <v>1332</v>
      </c>
    </row>
    <row r="384" customFormat="false" ht="13" hidden="false" customHeight="false" outlineLevel="0" collapsed="false">
      <c r="A384" s="144" t="s">
        <v>1334</v>
      </c>
      <c r="B384" s="144" t="s">
        <v>1335</v>
      </c>
    </row>
    <row r="385" customFormat="false" ht="13" hidden="false" customHeight="false" outlineLevel="0" collapsed="false">
      <c r="A385" s="144" t="s">
        <v>1336</v>
      </c>
      <c r="B385" s="144" t="s">
        <v>1335</v>
      </c>
    </row>
    <row r="386" customFormat="false" ht="13" hidden="false" customHeight="false" outlineLevel="0" collapsed="false">
      <c r="A386" s="144" t="s">
        <v>1337</v>
      </c>
      <c r="B386" s="144" t="s">
        <v>1335</v>
      </c>
    </row>
    <row r="387" customFormat="false" ht="13" hidden="false" customHeight="false" outlineLevel="0" collapsed="false">
      <c r="A387" s="144" t="s">
        <v>1338</v>
      </c>
      <c r="B387" s="144" t="s">
        <v>1339</v>
      </c>
    </row>
    <row r="388" customFormat="false" ht="13" hidden="false" customHeight="false" outlineLevel="0" collapsed="false">
      <c r="A388" s="144" t="s">
        <v>1340</v>
      </c>
      <c r="B388" s="144" t="s">
        <v>1339</v>
      </c>
    </row>
    <row r="389" customFormat="false" ht="13" hidden="false" customHeight="false" outlineLevel="0" collapsed="false">
      <c r="A389" s="144" t="s">
        <v>479</v>
      </c>
      <c r="B389" s="144" t="s">
        <v>1339</v>
      </c>
    </row>
    <row r="390" customFormat="false" ht="13" hidden="false" customHeight="false" outlineLevel="0" collapsed="false">
      <c r="A390" s="144" t="s">
        <v>518</v>
      </c>
      <c r="B390" s="144" t="s">
        <v>1339</v>
      </c>
    </row>
    <row r="391" customFormat="false" ht="13" hidden="false" customHeight="false" outlineLevel="0" collapsed="false">
      <c r="A391" s="144" t="s">
        <v>519</v>
      </c>
      <c r="B391" s="144" t="s">
        <v>1339</v>
      </c>
    </row>
    <row r="392" customFormat="false" ht="13" hidden="false" customHeight="false" outlineLevel="0" collapsed="false">
      <c r="A392" s="144" t="s">
        <v>1341</v>
      </c>
      <c r="B392" s="144" t="s">
        <v>1339</v>
      </c>
    </row>
    <row r="393" customFormat="false" ht="13" hidden="false" customHeight="false" outlineLevel="0" collapsed="false">
      <c r="A393" s="144" t="s">
        <v>511</v>
      </c>
      <c r="B393" s="144" t="s">
        <v>1342</v>
      </c>
    </row>
    <row r="394" customFormat="false" ht="13" hidden="false" customHeight="false" outlineLevel="0" collapsed="false">
      <c r="A394" s="144" t="s">
        <v>514</v>
      </c>
      <c r="B394" s="144" t="s">
        <v>1342</v>
      </c>
    </row>
    <row r="395" customFormat="false" ht="13" hidden="false" customHeight="false" outlineLevel="0" collapsed="false">
      <c r="A395" s="144" t="s">
        <v>515</v>
      </c>
      <c r="B395" s="144" t="s">
        <v>1342</v>
      </c>
    </row>
    <row r="396" customFormat="false" ht="13" hidden="false" customHeight="false" outlineLevel="0" collapsed="false">
      <c r="A396" s="144" t="s">
        <v>1343</v>
      </c>
      <c r="B396" s="144" t="s">
        <v>1344</v>
      </c>
    </row>
    <row r="397" customFormat="false" ht="13" hidden="false" customHeight="false" outlineLevel="0" collapsed="false">
      <c r="A397" s="144" t="s">
        <v>1345</v>
      </c>
      <c r="B397" s="144" t="s">
        <v>1344</v>
      </c>
    </row>
    <row r="398" customFormat="false" ht="13" hidden="false" customHeight="false" outlineLevel="0" collapsed="false">
      <c r="A398" s="144" t="s">
        <v>1346</v>
      </c>
      <c r="B398" s="144" t="s">
        <v>1344</v>
      </c>
    </row>
    <row r="399" customFormat="false" ht="13" hidden="false" customHeight="false" outlineLevel="0" collapsed="false">
      <c r="A399" s="144" t="s">
        <v>480</v>
      </c>
      <c r="B399" s="144" t="s">
        <v>1344</v>
      </c>
    </row>
    <row r="400" customFormat="false" ht="13" hidden="false" customHeight="false" outlineLevel="0" collapsed="false">
      <c r="A400" s="144" t="s">
        <v>483</v>
      </c>
      <c r="B400" s="144" t="s">
        <v>1344</v>
      </c>
    </row>
    <row r="401" customFormat="false" ht="13" hidden="false" customHeight="false" outlineLevel="0" collapsed="false">
      <c r="A401" s="144" t="s">
        <v>516</v>
      </c>
      <c r="B401" s="144" t="s">
        <v>1344</v>
      </c>
    </row>
    <row r="402" customFormat="false" ht="13" hidden="false" customHeight="false" outlineLevel="0" collapsed="false">
      <c r="A402" s="144" t="s">
        <v>517</v>
      </c>
      <c r="B402" s="144" t="s">
        <v>1344</v>
      </c>
    </row>
    <row r="403" customFormat="false" ht="13" hidden="false" customHeight="false" outlineLevel="0" collapsed="false">
      <c r="A403" s="144" t="s">
        <v>484</v>
      </c>
      <c r="B403" s="144" t="s">
        <v>1347</v>
      </c>
    </row>
    <row r="404" customFormat="false" ht="13" hidden="false" customHeight="false" outlineLevel="0" collapsed="false">
      <c r="A404" s="144" t="s">
        <v>1348</v>
      </c>
      <c r="B404" s="144" t="s">
        <v>1349</v>
      </c>
    </row>
    <row r="405" customFormat="false" ht="13" hidden="false" customHeight="false" outlineLevel="0" collapsed="false">
      <c r="A405" s="144" t="s">
        <v>1350</v>
      </c>
      <c r="B405" s="144" t="s">
        <v>1349</v>
      </c>
    </row>
    <row r="406" customFormat="false" ht="13" hidden="false" customHeight="false" outlineLevel="0" collapsed="false">
      <c r="A406" s="144" t="s">
        <v>1351</v>
      </c>
      <c r="B406" s="144" t="s">
        <v>1352</v>
      </c>
    </row>
    <row r="407" customFormat="false" ht="13" hidden="false" customHeight="false" outlineLevel="0" collapsed="false">
      <c r="A407" s="144" t="s">
        <v>1353</v>
      </c>
      <c r="B407" s="144" t="s">
        <v>1352</v>
      </c>
    </row>
    <row r="408" customFormat="false" ht="13" hidden="false" customHeight="false" outlineLevel="0" collapsed="false">
      <c r="A408" s="144" t="s">
        <v>1354</v>
      </c>
      <c r="B408" s="144" t="s">
        <v>1352</v>
      </c>
    </row>
    <row r="409" customFormat="false" ht="13" hidden="false" customHeight="false" outlineLevel="0" collapsed="false">
      <c r="A409" s="144" t="s">
        <v>1355</v>
      </c>
      <c r="B409" s="144" t="s">
        <v>1352</v>
      </c>
    </row>
    <row r="410" customFormat="false" ht="13" hidden="false" customHeight="false" outlineLevel="0" collapsed="false">
      <c r="A410" s="144" t="s">
        <v>509</v>
      </c>
      <c r="B410" s="144" t="s">
        <v>1356</v>
      </c>
    </row>
    <row r="411" customFormat="false" ht="13" hidden="false" customHeight="false" outlineLevel="0" collapsed="false">
      <c r="A411" s="144" t="s">
        <v>510</v>
      </c>
      <c r="B411" s="144" t="s">
        <v>1356</v>
      </c>
    </row>
    <row r="412" customFormat="false" ht="13" hidden="false" customHeight="false" outlineLevel="0" collapsed="false">
      <c r="A412" s="144" t="s">
        <v>1357</v>
      </c>
      <c r="B412" s="144" t="s">
        <v>1356</v>
      </c>
    </row>
    <row r="413" customFormat="false" ht="13" hidden="false" customHeight="false" outlineLevel="0" collapsed="false">
      <c r="A413" s="144" t="s">
        <v>1358</v>
      </c>
      <c r="B413" s="144" t="s">
        <v>1356</v>
      </c>
    </row>
    <row r="414" customFormat="false" ht="13" hidden="false" customHeight="false" outlineLevel="0" collapsed="false">
      <c r="A414" s="144" t="s">
        <v>1359</v>
      </c>
      <c r="B414" s="144" t="s">
        <v>1356</v>
      </c>
    </row>
    <row r="415" customFormat="false" ht="13" hidden="false" customHeight="false" outlineLevel="0" collapsed="false">
      <c r="A415" s="144" t="s">
        <v>1360</v>
      </c>
      <c r="B415" s="144" t="s">
        <v>1356</v>
      </c>
    </row>
    <row r="416" customFormat="false" ht="13" hidden="false" customHeight="false" outlineLevel="0" collapsed="false">
      <c r="A416" s="144" t="s">
        <v>1361</v>
      </c>
      <c r="B416" s="144" t="s">
        <v>1356</v>
      </c>
    </row>
    <row r="417" customFormat="false" ht="13" hidden="false" customHeight="false" outlineLevel="0" collapsed="false">
      <c r="A417" s="144" t="s">
        <v>1362</v>
      </c>
      <c r="B417" s="144" t="s">
        <v>1363</v>
      </c>
    </row>
    <row r="418" customFormat="false" ht="13" hidden="false" customHeight="false" outlineLevel="0" collapsed="false">
      <c r="A418" s="144" t="s">
        <v>1364</v>
      </c>
      <c r="B418" s="144" t="s">
        <v>1363</v>
      </c>
    </row>
    <row r="419" customFormat="false" ht="13" hidden="false" customHeight="false" outlineLevel="0" collapsed="false">
      <c r="A419" s="144" t="s">
        <v>1365</v>
      </c>
      <c r="B419" s="144" t="s">
        <v>1363</v>
      </c>
    </row>
    <row r="420" customFormat="false" ht="13" hidden="false" customHeight="false" outlineLevel="0" collapsed="false">
      <c r="A420" s="144" t="s">
        <v>1366</v>
      </c>
      <c r="B420" s="144" t="s">
        <v>1367</v>
      </c>
    </row>
    <row r="421" customFormat="false" ht="13" hidden="false" customHeight="false" outlineLevel="0" collapsed="false">
      <c r="A421" s="144" t="s">
        <v>1368</v>
      </c>
      <c r="B421" s="144" t="s">
        <v>1367</v>
      </c>
    </row>
    <row r="422" customFormat="false" ht="13" hidden="false" customHeight="false" outlineLevel="0" collapsed="false">
      <c r="A422" s="144" t="s">
        <v>1369</v>
      </c>
      <c r="B422" s="144" t="s">
        <v>1370</v>
      </c>
    </row>
    <row r="423" customFormat="false" ht="13" hidden="false" customHeight="false" outlineLevel="0" collapsed="false">
      <c r="A423" s="144" t="s">
        <v>1371</v>
      </c>
      <c r="B423" s="144" t="s">
        <v>1372</v>
      </c>
    </row>
    <row r="424" customFormat="false" ht="13" hidden="false" customHeight="false" outlineLevel="0" collapsed="false">
      <c r="A424" s="144" t="s">
        <v>1373</v>
      </c>
      <c r="B424" s="144" t="s">
        <v>1372</v>
      </c>
    </row>
    <row r="425" customFormat="false" ht="13" hidden="false" customHeight="false" outlineLevel="0" collapsed="false">
      <c r="A425" s="144" t="s">
        <v>1374</v>
      </c>
      <c r="B425" s="144" t="s">
        <v>1372</v>
      </c>
    </row>
    <row r="426" customFormat="false" ht="13" hidden="false" customHeight="false" outlineLevel="0" collapsed="false">
      <c r="A426" s="144" t="s">
        <v>1375</v>
      </c>
      <c r="B426" s="144" t="s">
        <v>1372</v>
      </c>
    </row>
    <row r="427" customFormat="false" ht="13" hidden="false" customHeight="false" outlineLevel="0" collapsed="false">
      <c r="A427" s="144" t="s">
        <v>1376</v>
      </c>
      <c r="B427" s="144" t="s">
        <v>1377</v>
      </c>
    </row>
    <row r="428" customFormat="false" ht="13" hidden="false" customHeight="false" outlineLevel="0" collapsed="false">
      <c r="A428" s="144" t="s">
        <v>1378</v>
      </c>
      <c r="B428" s="144" t="s">
        <v>1377</v>
      </c>
    </row>
    <row r="429" customFormat="false" ht="13" hidden="false" customHeight="false" outlineLevel="0" collapsed="false">
      <c r="A429" s="144" t="s">
        <v>1379</v>
      </c>
      <c r="B429" s="144" t="s">
        <v>1380</v>
      </c>
    </row>
    <row r="430" customFormat="false" ht="13" hidden="false" customHeight="false" outlineLevel="0" collapsed="false">
      <c r="A430" s="144" t="s">
        <v>1381</v>
      </c>
      <c r="B430" s="144" t="s">
        <v>1380</v>
      </c>
    </row>
    <row r="431" customFormat="false" ht="13" hidden="false" customHeight="false" outlineLevel="0" collapsed="false">
      <c r="A431" s="144" t="s">
        <v>1382</v>
      </c>
      <c r="B431" s="144" t="s">
        <v>1383</v>
      </c>
    </row>
    <row r="432" customFormat="false" ht="13" hidden="false" customHeight="false" outlineLevel="0" collapsed="false">
      <c r="A432" s="144" t="s">
        <v>1384</v>
      </c>
      <c r="B432" s="144" t="s">
        <v>1383</v>
      </c>
    </row>
    <row r="433" customFormat="false" ht="13" hidden="false" customHeight="false" outlineLevel="0" collapsed="false">
      <c r="A433" s="144" t="s">
        <v>1385</v>
      </c>
      <c r="B433" s="144" t="s">
        <v>1383</v>
      </c>
    </row>
    <row r="434" customFormat="false" ht="13" hidden="false" customHeight="false" outlineLevel="0" collapsed="false">
      <c r="A434" s="144" t="s">
        <v>1386</v>
      </c>
      <c r="B434" s="144" t="s">
        <v>1383</v>
      </c>
    </row>
    <row r="435" customFormat="false" ht="13" hidden="false" customHeight="false" outlineLevel="0" collapsed="false">
      <c r="A435" s="144" t="s">
        <v>1387</v>
      </c>
      <c r="B435" s="144" t="s">
        <v>1383</v>
      </c>
    </row>
    <row r="436" customFormat="false" ht="13" hidden="false" customHeight="false" outlineLevel="0" collapsed="false">
      <c r="A436" s="144" t="s">
        <v>1388</v>
      </c>
      <c r="B436" s="144" t="s">
        <v>1383</v>
      </c>
    </row>
    <row r="437" customFormat="false" ht="13" hidden="false" customHeight="false" outlineLevel="0" collapsed="false">
      <c r="A437" s="144" t="s">
        <v>1389</v>
      </c>
      <c r="B437" s="144" t="s">
        <v>1383</v>
      </c>
    </row>
    <row r="438" customFormat="false" ht="13" hidden="false" customHeight="false" outlineLevel="0" collapsed="false">
      <c r="A438" s="144" t="s">
        <v>1390</v>
      </c>
      <c r="B438" s="144" t="s">
        <v>1383</v>
      </c>
    </row>
    <row r="439" customFormat="false" ht="13" hidden="false" customHeight="false" outlineLevel="0" collapsed="false">
      <c r="A439" s="144" t="s">
        <v>1391</v>
      </c>
      <c r="B439" s="144" t="s">
        <v>1392</v>
      </c>
    </row>
    <row r="440" customFormat="false" ht="13" hidden="false" customHeight="false" outlineLevel="0" collapsed="false">
      <c r="A440" s="144" t="s">
        <v>1393</v>
      </c>
      <c r="B440" s="144" t="s">
        <v>1394</v>
      </c>
    </row>
    <row r="441" customFormat="false" ht="13" hidden="false" customHeight="false" outlineLevel="0" collapsed="false">
      <c r="A441" s="144" t="s">
        <v>1395</v>
      </c>
      <c r="B441" s="144" t="s">
        <v>1396</v>
      </c>
    </row>
    <row r="442" customFormat="false" ht="13" hidden="false" customHeight="false" outlineLevel="0" collapsed="false">
      <c r="A442" s="144" t="s">
        <v>456</v>
      </c>
      <c r="B442" s="144" t="s">
        <v>1396</v>
      </c>
    </row>
    <row r="443" customFormat="false" ht="13" hidden="false" customHeight="false" outlineLevel="0" collapsed="false">
      <c r="A443" s="144" t="s">
        <v>493</v>
      </c>
      <c r="B443" s="144" t="s">
        <v>1396</v>
      </c>
    </row>
    <row r="444" customFormat="false" ht="13" hidden="false" customHeight="false" outlineLevel="0" collapsed="false">
      <c r="A444" s="144" t="s">
        <v>1397</v>
      </c>
      <c r="B444" s="144" t="s">
        <v>1398</v>
      </c>
    </row>
    <row r="445" customFormat="false" ht="13" hidden="false" customHeight="false" outlineLevel="0" collapsed="false">
      <c r="A445" s="144" t="s">
        <v>1399</v>
      </c>
      <c r="B445" s="144" t="s">
        <v>1398</v>
      </c>
    </row>
    <row r="446" customFormat="false" ht="13" hidden="false" customHeight="false" outlineLevel="0" collapsed="false">
      <c r="A446" s="144" t="s">
        <v>1400</v>
      </c>
      <c r="B446" s="144" t="s">
        <v>13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4T16:33:57Z</dcterms:created>
  <dc:creator>Rajib Saha</dc:creator>
  <dc:description/>
  <dc:language>en-US</dc:language>
  <cp:lastModifiedBy>Rajib Saha</cp:lastModifiedBy>
  <cp:lastPrinted>2010-05-21T18:55:18Z</cp:lastPrinted>
  <cp:revision>0</cp:revision>
  <dc:subject/>
  <dc:title/>
</cp:coreProperties>
</file>